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2" uniqueCount="201">
  <si>
    <t xml:space="preserve">Supplementary Table S1. Summary of 64 RNA-seq datasets used for identification of rat lincRNAs.</t>
  </si>
  <si>
    <t xml:space="preserve">No</t>
  </si>
  <si>
    <t xml:space="preserve">Study ID</t>
  </si>
  <si>
    <t xml:space="preserve">Study title</t>
  </si>
  <si>
    <t xml:space="preserve">Sample number</t>
  </si>
  <si>
    <t xml:space="preserve">Tissue</t>
  </si>
  <si>
    <t xml:space="preserve">Reads number</t>
  </si>
  <si>
    <t xml:space="preserve">Reads length</t>
  </si>
  <si>
    <t xml:space="preserve"># Mapped reads</t>
  </si>
  <si>
    <t xml:space="preserve"># Assembled transcripts</t>
  </si>
  <si>
    <t xml:space="preserve"># Intergenic transcripts</t>
  </si>
  <si>
    <t xml:space="preserve"># Transcripts after filtering</t>
  </si>
  <si>
    <t xml:space="preserve"># Transcripts (cpc&lt;-1)</t>
  </si>
  <si>
    <t xml:space="preserve">PubMed</t>
  </si>
  <si>
    <t xml:space="preserve">ERP001301</t>
  </si>
  <si>
    <t xml:space="preserve">RBM20, a gene for hereditary cardiomyopathy, regulates titin splicing</t>
  </si>
  <si>
    <t xml:space="preserve">heart </t>
  </si>
  <si>
    <t xml:space="preserve">ERP001694</t>
  </si>
  <si>
    <t xml:space="preserve">A comparison of brain gene expression levels in domesticated and wild animals</t>
  </si>
  <si>
    <t xml:space="preserve">brain frontal cortex </t>
  </si>
  <si>
    <t xml:space="preserve">ERP002602</t>
  </si>
  <si>
    <t xml:space="preserve">Rat olfactory transcriptome</t>
  </si>
  <si>
    <t xml:space="preserve">olfactory epithelium, vomeronasal organ </t>
  </si>
  <si>
    <t xml:space="preserve">ERP003265</t>
  </si>
  <si>
    <t xml:space="preserve">Genetic analysis of the cardiac methylome at single nucleotide resolution in a model of human cardiovascular disease</t>
  </si>
  <si>
    <t xml:space="preserve">left ventricle </t>
  </si>
  <si>
    <t xml:space="preserve">ERP004227</t>
  </si>
  <si>
    <t xml:space="preserve">TCF7L2 is the master regulator of insulin production and processing</t>
  </si>
  <si>
    <t xml:space="preserve">TCF7L2 KD and control in INS1 832/13 cells</t>
  </si>
  <si>
    <t xml:space="preserve">ERP004249</t>
  </si>
  <si>
    <t xml:space="preserve">Gata3 and Foxa2 mediate early brain development through the Sonic Hedgehog pathway</t>
  </si>
  <si>
    <t xml:space="preserve">PC12 cells</t>
  </si>
  <si>
    <t xml:space="preserve">ERP006608</t>
  </si>
  <si>
    <t xml:space="preserve">Genomic landscape of rat strain and substrain variation</t>
  </si>
  <si>
    <t xml:space="preserve">inbred strains</t>
  </si>
  <si>
    <t xml:space="preserve">SRP002416</t>
  </si>
  <si>
    <t xml:space="preserve">mRNA-seq with Agnostic Splice Site Discovery for CNS Transcriptomics Tested in Chronic Pain</t>
  </si>
  <si>
    <t xml:space="preserve">dorsal root ganglion</t>
  </si>
  <si>
    <t xml:space="preserve">SRP006893</t>
  </si>
  <si>
    <t xml:space="preserve">Whole transcriptome profiling of the rat pineal gland</t>
  </si>
  <si>
    <t xml:space="preserve">pineal gland</t>
  </si>
  <si>
    <t xml:space="preserve">SRP007359</t>
  </si>
  <si>
    <t xml:space="preserve">Digital gene expression and global mapping of polyadenylation sites with PolyA-Seq</t>
  </si>
  <si>
    <t xml:space="preserve">brain, testis</t>
  </si>
  <si>
    <t xml:space="preserve">SRP007413</t>
  </si>
  <si>
    <t xml:space="preserve">Development of daily rhythmicity in the rat pineal transcriptome interrogated using RNA-Seq</t>
  </si>
  <si>
    <t xml:space="preserve">SRP009272</t>
  </si>
  <si>
    <t xml:space="preserve">The effects on transcriptome from absence of Spt4/Supt4h by RNA-seq</t>
  </si>
  <si>
    <t xml:space="preserve">striatal neural cells </t>
  </si>
  <si>
    <t xml:space="preserve">SRP013114</t>
  </si>
  <si>
    <t xml:space="preserve">Whole transcriptome profiling of the rat pineal gland using mid-day and mid-night samples</t>
  </si>
  <si>
    <t xml:space="preserve">SRP013116</t>
  </si>
  <si>
    <t xml:space="preserve">Whole transcriptome profiling of the rat pineal gland using mid-day and mid-night samples </t>
  </si>
  <si>
    <t xml:space="preserve">pineal gland, 
mixed (cortex, cerebellum, midbrain, hypothalamus, hindbrain, spinal cord, retina, pituitary, heart, liver, lung, kidney, skeletal muscle, small intestine, adrenal gland)</t>
  </si>
  <si>
    <t xml:space="preserve">SRP013262</t>
  </si>
  <si>
    <t xml:space="preserve">Novel long noncoding RNAs are regulated by angiotensin II in vascular smooth muscle cells</t>
  </si>
  <si>
    <t xml:space="preserve">cultured primary vascular smooth muscle cells (VSMCs) </t>
  </si>
  <si>
    <t xml:space="preserve">SRP013378</t>
  </si>
  <si>
    <t xml:space="preserve">mixed (cortex, cerebellum, midbrain, hypothalamus, hindbrain, spinal cord, retina, pituitary, heart, liver, lung, kidney, skeletal muscle, small intestine, adrenal gland), pool of 6 pineal glands</t>
  </si>
  <si>
    <t xml:space="preserve">SRP016501</t>
  </si>
  <si>
    <t xml:space="preserve">Evolutionary dynamics of gene and isoform regulation in mammalian tissues</t>
  </si>
  <si>
    <t xml:space="preserve">brain, heart, muscle, testis, colon, kidney, liver, lung, spleen</t>
  </si>
  <si>
    <t xml:space="preserve">SRP017255</t>
  </si>
  <si>
    <t xml:space="preserve">Whole-transcriptome analysis identifies re-expression of fetal splice variants in cardiac hypertrophy</t>
  </si>
  <si>
    <t xml:space="preserve">heart (left ventricle) </t>
  </si>
  <si>
    <t xml:space="preserve">SRP017586</t>
  </si>
  <si>
    <t xml:space="preserve">Paliperidone and aripiprazole differentially affect the strength of calcium-secretion coupling in female pituitary lactotrophs</t>
  </si>
  <si>
    <t xml:space="preserve">pituitary gland</t>
  </si>
  <si>
    <t xml:space="preserve">SRP017598</t>
  </si>
  <si>
    <t xml:space="preserve">Rattus norvegicus strain:F344/N Transcriptome or Gene expression</t>
  </si>
  <si>
    <t xml:space="preserve">liver</t>
  </si>
  <si>
    <t xml:space="preserve">SRP017611</t>
  </si>
  <si>
    <t xml:space="preserve">Gene expression defines natural changes in mammalian lifespan</t>
  </si>
  <si>
    <t xml:space="preserve">liver, kidney, brain </t>
  </si>
  <si>
    <t xml:space="preserve">SRP018322</t>
  </si>
  <si>
    <t xml:space="preserve">Characterization of the rat developmental liver transcriptome</t>
  </si>
  <si>
    <t xml:space="preserve">SRP018407</t>
  </si>
  <si>
    <t xml:space="preserve">Genome-wide analysis and comparison of E15 and adult rat lateral ventricular choroid plexus epithelial cells</t>
  </si>
  <si>
    <t xml:space="preserve">lateral ventricular choroid plexus epithelial cells</t>
  </si>
  <si>
    <t xml:space="preserve">SRP019984</t>
  </si>
  <si>
    <t xml:space="preserve">rat IPSC mRNA-seq</t>
  </si>
  <si>
    <t xml:space="preserve">embrionic stem cells, fibroblasts and induced plurepotency stem cells</t>
  </si>
  <si>
    <t xml:space="preserve">SRP021090</t>
  </si>
  <si>
    <t xml:space="preserve">Whole transcriptome profiling of rat pineal glands and retinas collected throughout a 24-hour cycle</t>
  </si>
  <si>
    <t xml:space="preserve">pineal glands, retinas</t>
  </si>
  <si>
    <t xml:space="preserve">SRP021119</t>
  </si>
  <si>
    <t xml:space="preserve">Whole transcriptome profiling of the rat pineal gland during development from embryonic day 21 to adult</t>
  </si>
  <si>
    <t xml:space="preserve">pineal gland  </t>
  </si>
  <si>
    <t xml:space="preserve">SRP022136</t>
  </si>
  <si>
    <t xml:space="preserve">A Snapshot of the Hepatic Transcriptome: Ad Libitum Alcohol Intake Suppresses Expression of Cholesterol Synthesis Genes in Alcohol-Preferring (P) Rats</t>
  </si>
  <si>
    <t xml:space="preserve">SRP022310</t>
  </si>
  <si>
    <t xml:space="preserve">Whole transcriptome analysis using RNA extracted from FFPE liver samples</t>
  </si>
  <si>
    <t xml:space="preserve">FFPE liver</t>
  </si>
  <si>
    <t xml:space="preserve">SRP023266</t>
  </si>
  <si>
    <t xml:space="preserve">Transcriptome Sequencing of Gene Expression in the brain of HIV transgenic transgenic rat</t>
  </si>
  <si>
    <t xml:space="preserve">brain</t>
  </si>
  <si>
    <t xml:space="preserve">SRP023485</t>
  </si>
  <si>
    <t xml:space="preserve">rodents' brain transcriptome analysis</t>
  </si>
  <si>
    <t xml:space="preserve">brain </t>
  </si>
  <si>
    <t xml:space="preserve">http://dx.doi.org/10.1590/1678-4324-2016160240</t>
  </si>
  <si>
    <t xml:space="preserve">SRP026340</t>
  </si>
  <si>
    <t xml:space="preserve">High-Resolution Profiling of Novel Transcribed Regions During Rat Spermatogenesis</t>
  </si>
  <si>
    <t xml:space="preserve">testis</t>
  </si>
  <si>
    <t xml:space="preserve">SRP028515</t>
  </si>
  <si>
    <t xml:space="preserve">Hypoxia transcriptome sequencing of blind mole rat (BMR, Spalax galili) and rat (Rattus norvegicus)</t>
  </si>
  <si>
    <t xml:space="preserve">SRP028544</t>
  </si>
  <si>
    <t xml:space="preserve">Subcellular RNA Sequencing Reveals Broad Presence of Cytoplasmic Intron-sequence Retaining Transcripts in Mouse and Rat Neurons</t>
  </si>
  <si>
    <t xml:space="preserve">hippocampus soma</t>
  </si>
  <si>
    <t xml:space="preserve">SRP028932</t>
  </si>
  <si>
    <t xml:space="preserve">Systems biology with high-throughput sequencing revealed genetic mechanisms underlying the Metabolic Syndrome in the Lyon Hypertensive Rat</t>
  </si>
  <si>
    <t xml:space="preserve">SRP029332</t>
  </si>
  <si>
    <t xml:space="preserve">Characterization of genome-wide transcriptional changes in liver and adipose tissues of ZDF (fa/fa) rats fed R-a-lipoic acid by next-generation sequencing</t>
  </si>
  <si>
    <t xml:space="preserve">liver, adipose</t>
  </si>
  <si>
    <t xml:space="preserve">SRP029760</t>
  </si>
  <si>
    <t xml:space="preserve">Origins and functional evolution of Y chromosome gene repertoires across the class mammalia</t>
  </si>
  <si>
    <t xml:space="preserve">heart, liver, kidney, frontal cortex, cerebellum, ovary, testis, fibroblast</t>
  </si>
  <si>
    <t xml:space="preserve">SRP030211</t>
  </si>
  <si>
    <t xml:space="preserve">Mammalian Y chromosomes retain widely expressed dosage-sensitive regulators</t>
  </si>
  <si>
    <t xml:space="preserve">testis </t>
  </si>
  <si>
    <t xml:space="preserve">SRP035209</t>
  </si>
  <si>
    <t xml:space="preserve">The mechanisms of genome-wide target gene regulation by TCF7L2 in liver cells</t>
  </si>
  <si>
    <t xml:space="preserve">hepatocytes</t>
  </si>
  <si>
    <t xml:space="preserve">SRP036442</t>
  </si>
  <si>
    <t xml:space="preserve">Bile acid flux is necessary for normal liver regeneration</t>
  </si>
  <si>
    <t xml:space="preserve">SRP037986</t>
  </si>
  <si>
    <t xml:space="preserve">A rat RNA-Seq transcriptomic BodyMap across 11 organs and 4 developmental stages</t>
  </si>
  <si>
    <t xml:space="preserve">adrenal gland, brain, heart, kidney, liver, lung, muscle, spleen, thymus, testis, uterus</t>
  </si>
  <si>
    <t xml:space="preserve">SRP039021</t>
  </si>
  <si>
    <t xml:space="preserve">The concordance between RNA-seq and microarray data depends on chemical treatment and transcript abundance</t>
  </si>
  <si>
    <t xml:space="preserve">SRP040578</t>
  </si>
  <si>
    <t xml:space="preserve">Peri-adolescent high-fructose diet effects on hypothalamic transcriptome</t>
  </si>
  <si>
    <t xml:space="preserve">hypothalamus</t>
  </si>
  <si>
    <t xml:space="preserve">SRP041119</t>
  </si>
  <si>
    <t xml:space="preserve">Deep sequencing reveals cell-type specific patterns of single cell transcriptome variation</t>
  </si>
  <si>
    <t xml:space="preserve">cortical pyramidal neurons, hippocampal pyramidal neurons</t>
  </si>
  <si>
    <t xml:space="preserve">SRP041131</t>
  </si>
  <si>
    <t xml:space="preserve">RNA-seq profiling of microdissected rat renal tubule segments</t>
  </si>
  <si>
    <t xml:space="preserve">glomerulus, cortical collecting duct, whole kidney, Inner medullary collecting duct, outer medullary collecting duct, connecting tubule, distal convoluted tubule, cortical thick ascending limb, medullary thick ascending limb, thin ascending limb, descending thin limb of long-loop nephron of inner medulla </t>
  </si>
  <si>
    <t xml:space="preserve">SRP041741</t>
  </si>
  <si>
    <t xml:space="preserve">mRNA-seq analysis of superficial zone (SFZ) and deeper layers (deep AC) of articular cartilage of adult rats</t>
  </si>
  <si>
    <t xml:space="preserve">deeper layers of articular cartilage (AC) , superficial zone (SFZ) </t>
  </si>
  <si>
    <t xml:space="preserve">SRP041920</t>
  </si>
  <si>
    <t xml:space="preserve">Next-generation sequencing facilitates quantitative analysis of hepatic sex-differences in ZSF1 rats</t>
  </si>
  <si>
    <t xml:space="preserve">SRP044684</t>
  </si>
  <si>
    <t xml:space="preserve">Nova1 is a master regulator of alternative splicing in pancreatic beta cells</t>
  </si>
  <si>
    <t xml:space="preserve">pancreas</t>
  </si>
  <si>
    <t xml:space="preserve">12 to 101</t>
  </si>
  <si>
    <t xml:space="preserve">SRP045117</t>
  </si>
  <si>
    <t xml:space="preserve">Epigenomics of neural cells: REST-induced down- and up-regulation of gene expression in a two clone PC12 cell model</t>
  </si>
  <si>
    <t xml:space="preserve">high REST PC12 cells, wild type PC12 cells </t>
  </si>
  <si>
    <t xml:space="preserve">SRP045237</t>
  </si>
  <si>
    <t xml:space="preserve">Characteristics of Long Non-coding RNAs in the Brown Norway Rat and Alterations in the Dahl Salt-Sensitive Rat</t>
  </si>
  <si>
    <t xml:space="preserve">renal cortex, renal outer medulla, liver, cardiac left ventricle, adrenal gland, hypothalamus</t>
  </si>
  <si>
    <t xml:space="preserve">SRP045303</t>
  </si>
  <si>
    <t xml:space="preserve">Feedback Inhibition of CREB Signaling Promotes Beta Cell Dysfunction in Insulin Resistance</t>
  </si>
  <si>
    <t xml:space="preserve">insulinoma cells, pancreatic beta cells</t>
  </si>
  <si>
    <t xml:space="preserve">SRP045544</t>
  </si>
  <si>
    <t xml:space="preserve">Fish oil alleviated high-fat diet–induced non-alcoholic fatty liver disease via regulating hepatic lipids metabolism and metaflammation: a transcriptomic study</t>
  </si>
  <si>
    <t xml:space="preserve">SRP046247</t>
  </si>
  <si>
    <t xml:space="preserve">Islet-specific microRNA changes driven by nutrient shift trigger postnatal beta-cell maturation - dispersed islet cell mRNAs after miR-17-5p transfection</t>
  </si>
  <si>
    <t xml:space="preserve">islets</t>
  </si>
  <si>
    <t xml:space="preserve">SRP048593</t>
  </si>
  <si>
    <t xml:space="preserve">Neural circular RNAs are derived from synaptic genes and regulated by development and plasticity</t>
  </si>
  <si>
    <t xml:space="preserve">primary hippocampal neuron, hippocampal CA1 </t>
  </si>
  <si>
    <t xml:space="preserve">SRP048960</t>
  </si>
  <si>
    <t xml:space="preserve">In vivo activation of a conserved microRNA program induces mammalian heart regeneration</t>
  </si>
  <si>
    <t xml:space="preserve">cardiomyocyte</t>
  </si>
  <si>
    <t xml:space="preserve">SRP049463</t>
  </si>
  <si>
    <t xml:space="preserve">Rattus norvegicus Transcriptome or Gene expression</t>
  </si>
  <si>
    <t xml:space="preserve">white adipose</t>
  </si>
  <si>
    <t xml:space="preserve">SRP049818</t>
  </si>
  <si>
    <t xml:space="preserve">RNA-Seq of the rat pineal transcriptome, with in-vivo and in-vitro samples, under various treatment and surgical conditions</t>
  </si>
  <si>
    <t xml:space="preserve">cortex, cerebellum, midbrain, hypothalamus, hindbrain, spinal cord, retina, pituitary, heart, liver, lung, kidney, skeletal muscle, small intestine, adrenal gland</t>
  </si>
  <si>
    <t xml:space="preserve">SRP051483</t>
  </si>
  <si>
    <t xml:space="preserve">Unique gene program of rat mesenteric arteries as revealed by Deep RNA Sequencing</t>
  </si>
  <si>
    <t xml:space="preserve">mesenteric artery, aorta</t>
  </si>
  <si>
    <t xml:space="preserve">SRP053358</t>
  </si>
  <si>
    <t xml:space="preserve">Macrophage epoxygenase determines a pro-fibrotic transcriptomesignature</t>
  </si>
  <si>
    <t xml:space="preserve">macrophages</t>
  </si>
  <si>
    <t xml:space="preserve">SRP053407</t>
  </si>
  <si>
    <t xml:space="preserve">Evidence from mRNA-Sequencing that Acute Olanzapine Infusion is Initiating a Skeletal Muscle Fiber Type Transition In Rat Gastrocnemius</t>
  </si>
  <si>
    <t xml:space="preserve">gastrocnemius muscle </t>
  </si>
  <si>
    <t xml:space="preserve">SRP055430</t>
  </si>
  <si>
    <t xml:space="preserve">DNMT inhibition in the Neonatal Preoptic Area</t>
  </si>
  <si>
    <t xml:space="preserve">brain preoptic area </t>
  </si>
  <si>
    <t xml:space="preserve">SRP056012</t>
  </si>
  <si>
    <t xml:space="preserve">Integrated Transcriptome and Proteome Analyses Reveal Organ-Specific Proteome Deterioration in Old Rats</t>
  </si>
  <si>
    <t xml:space="preserve">liver, brain</t>
  </si>
  <si>
    <t xml:space="preserve">SRP059752</t>
  </si>
  <si>
    <t xml:space="preserve">The transcription factors SOX9 and SOX5/SOX6 cooperate genome-wide through super-enhancers to drive chondrogenesis</t>
  </si>
  <si>
    <t xml:space="preserve">chondrosarcoma (RCS) cells, rib</t>
  </si>
  <si>
    <t xml:space="preserve">SRP060791</t>
  </si>
  <si>
    <t xml:space="preserve">Changes of axonal transcriptomes in response to local Abeta</t>
  </si>
  <si>
    <t xml:space="preserve">embryonic hippocampal neurons</t>
  </si>
  <si>
    <t xml:space="preserve">35 to 151</t>
  </si>
  <si>
    <t xml:space="preserve">SRP063362</t>
  </si>
  <si>
    <t xml:space="preserve">Cross-species transcriptomic comparison of in vitro and in vivo mammalian neural cells</t>
  </si>
  <si>
    <t xml:space="preserve">astrocytes, neurons, oligodendrocyte precursor cells </t>
  </si>
  <si>
    <t xml:space="preserve">25 to 100</t>
  </si>
  <si>
    <t xml:space="preserve">Total</t>
  </si>
  <si>
    <t xml:space="preserve">59 publications</t>
  </si>
</sst>
</file>

<file path=xl/styles.xml><?xml version="1.0" encoding="utf-8"?>
<styleSheet xmlns="http://schemas.openxmlformats.org/spreadsheetml/2006/main">
  <numFmts count="2">
    <numFmt numFmtId="164" formatCode="General"/>
    <numFmt numFmtId="165" formatCode="0_ "/>
  </numFmts>
  <fonts count="6">
    <font>
      <sz val="11"/>
      <color rgb="FF000000"/>
      <name val="宋体"/>
      <family val="0"/>
      <charset val="134"/>
    </font>
    <font>
      <sz val="10"/>
      <name val="Arial"/>
      <family val="0"/>
    </font>
    <font>
      <sz val="10"/>
      <name val="Arial"/>
      <family val="0"/>
    </font>
    <font>
      <sz val="10"/>
      <name val="Arial"/>
      <family val="0"/>
    </font>
    <font>
      <b val="true"/>
      <sz val="11"/>
      <color rgb="FF000000"/>
      <name val="Times New Roman"/>
      <family val="1"/>
    </font>
    <font>
      <sz val="11"/>
      <color rgb="FF000000"/>
      <name val="Times New Roman"/>
      <family val="1"/>
    </font>
  </fonts>
  <fills count="5">
    <fill>
      <patternFill patternType="none"/>
    </fill>
    <fill>
      <patternFill patternType="gray125"/>
    </fill>
    <fill>
      <patternFill patternType="solid">
        <fgColor rgb="FF00FF00"/>
        <bgColor rgb="FF33CCCC"/>
      </patternFill>
    </fill>
    <fill>
      <patternFill patternType="solid">
        <fgColor rgb="FFFFFFFF"/>
        <bgColor rgb="FFFFFFCC"/>
      </patternFill>
    </fill>
    <fill>
      <patternFill patternType="solid">
        <fgColor rgb="FFCCFFCC"/>
        <bgColor rgb="FFCCFFFF"/>
      </patternFill>
    </fill>
  </fills>
  <borders count="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808080"/>
      </left>
      <right style="thin">
        <color rgb="FF808080"/>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right" vertical="bottom"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general" vertical="center" textRotation="0" wrapText="true" indent="0" shrinkToFit="false"/>
      <protection locked="true" hidden="false"/>
    </xf>
    <xf numFmtId="164" fontId="4" fillId="2" borderId="1" xfId="0" applyFont="true" applyBorder="true" applyAlignment="true" applyProtection="false">
      <alignment horizontal="center" vertical="center" textRotation="0" wrapText="true" indent="0" shrinkToFit="false"/>
      <protection locked="true" hidden="false"/>
    </xf>
    <xf numFmtId="164" fontId="4" fillId="2" borderId="2" xfId="0" applyFont="true" applyBorder="true" applyAlignment="true" applyProtection="false">
      <alignment horizontal="center" vertical="center" textRotation="0" wrapText="true" indent="0" shrinkToFit="false"/>
      <protection locked="true" hidden="false"/>
    </xf>
    <xf numFmtId="164" fontId="5" fillId="3" borderId="1"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5" fontId="5" fillId="0" borderId="1" xfId="0" applyFont="true" applyBorder="true" applyAlignment="true" applyProtection="false">
      <alignment horizontal="general" vertical="center" textRotation="0" wrapText="tru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4" fillId="4" borderId="1" xfId="0" applyFont="true" applyBorder="true" applyAlignment="true" applyProtection="false">
      <alignment horizontal="general" vertical="center" textRotation="0" wrapText="false" indent="0" shrinkToFit="false"/>
      <protection locked="true" hidden="false"/>
    </xf>
    <xf numFmtId="164" fontId="4" fillId="4" borderId="1" xfId="0" applyFont="true" applyBorder="true" applyAlignment="true" applyProtection="false">
      <alignment horizontal="general" vertical="center" textRotation="0" wrapText="true" indent="0" shrinkToFit="false"/>
      <protection locked="true" hidden="false"/>
    </xf>
    <xf numFmtId="165" fontId="4" fillId="4" borderId="1"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宋体"/>
        <charset val="134"/>
        <family val="0"/>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7"/>
  <sheetViews>
    <sheetView showFormulas="false" showGridLines="true" showRowColHeaders="true" showZeros="true" rightToLeft="false" tabSelected="true" showOutlineSymbols="true" defaultGridColor="true" view="normal" topLeftCell="C1" colorId="64" zoomScale="100" zoomScaleNormal="100" zoomScalePageLayoutView="100" workbookViewId="0">
      <pane xSplit="0" ySplit="2" topLeftCell="A3" activePane="bottomLeft" state="frozen"/>
      <selection pane="topLeft" activeCell="C1" activeCellId="0" sqref="C1"/>
      <selection pane="bottomLeft" activeCell="C1" activeCellId="0" sqref="C1:M1"/>
    </sheetView>
  </sheetViews>
  <sheetFormatPr defaultColWidth="8.75" defaultRowHeight="13.5" zeroHeight="false" outlineLevelRow="0" outlineLevelCol="0"/>
  <cols>
    <col collapsed="false" customWidth="true" hidden="false" outlineLevel="0" max="1" min="1" style="1" width="4.36"/>
    <col collapsed="false" customWidth="true" hidden="false" outlineLevel="0" max="2" min="2" style="2" width="10.62"/>
    <col collapsed="false" customWidth="true" hidden="false" outlineLevel="0" max="3" min="3" style="2" width="53.12"/>
    <col collapsed="false" customWidth="true" hidden="false" outlineLevel="0" max="4" min="4" style="2" width="11.37"/>
    <col collapsed="false" customWidth="true" hidden="false" outlineLevel="0" max="5" min="5" style="2" width="31.75"/>
    <col collapsed="false" customWidth="true" hidden="false" outlineLevel="0" max="6" min="6" style="2" width="17.25"/>
    <col collapsed="false" customWidth="true" hidden="false" outlineLevel="0" max="7" min="7" style="3" width="10.12"/>
    <col collapsed="false" customWidth="true" hidden="false" outlineLevel="0" max="8" min="8" style="3" width="12.99"/>
    <col collapsed="false" customWidth="true" hidden="false" outlineLevel="0" max="9" min="9" style="3" width="10.12"/>
    <col collapsed="false" customWidth="true" hidden="false" outlineLevel="0" max="10" min="10" style="2" width="15.12"/>
    <col collapsed="false" customWidth="true" hidden="false" outlineLevel="0" max="11" min="11" style="2" width="14.99"/>
    <col collapsed="false" customWidth="true" hidden="false" outlineLevel="0" max="12" min="12" style="1" width="10.62"/>
    <col collapsed="false" customWidth="true" hidden="false" outlineLevel="0" max="13" min="13" style="1" width="11.24"/>
    <col collapsed="false" customWidth="false" hidden="false" outlineLevel="0" max="257" min="14" style="1" width="8.75"/>
  </cols>
  <sheetData>
    <row r="1" customFormat="false" ht="34.5" hidden="false" customHeight="true" outlineLevel="0" collapsed="false">
      <c r="C1" s="4" t="s">
        <v>0</v>
      </c>
      <c r="D1" s="4"/>
      <c r="E1" s="4"/>
      <c r="F1" s="4"/>
      <c r="G1" s="4"/>
      <c r="H1" s="4"/>
      <c r="I1" s="4"/>
      <c r="J1" s="4"/>
      <c r="K1" s="4"/>
      <c r="L1" s="4"/>
      <c r="M1" s="4"/>
    </row>
    <row r="2" customFormat="false" ht="42.6" hidden="false" customHeight="true" outlineLevel="0" collapsed="false">
      <c r="A2" s="5" t="s">
        <v>1</v>
      </c>
      <c r="B2" s="6" t="s">
        <v>2</v>
      </c>
      <c r="C2" s="6" t="s">
        <v>3</v>
      </c>
      <c r="D2" s="6" t="s">
        <v>4</v>
      </c>
      <c r="E2" s="6" t="s">
        <v>5</v>
      </c>
      <c r="F2" s="6" t="s">
        <v>6</v>
      </c>
      <c r="G2" s="6" t="s">
        <v>7</v>
      </c>
      <c r="H2" s="6" t="s">
        <v>8</v>
      </c>
      <c r="I2" s="6" t="s">
        <v>9</v>
      </c>
      <c r="J2" s="6" t="s">
        <v>10</v>
      </c>
      <c r="K2" s="6" t="s">
        <v>11</v>
      </c>
      <c r="L2" s="6" t="s">
        <v>12</v>
      </c>
      <c r="M2" s="7" t="s">
        <v>13</v>
      </c>
    </row>
    <row r="3" customFormat="false" ht="42.95" hidden="false" customHeight="true" outlineLevel="0" collapsed="false">
      <c r="A3" s="8" t="n">
        <v>1</v>
      </c>
      <c r="B3" s="9" t="s">
        <v>14</v>
      </c>
      <c r="C3" s="9" t="s">
        <v>15</v>
      </c>
      <c r="D3" s="10" t="n">
        <v>9</v>
      </c>
      <c r="E3" s="9" t="s">
        <v>16</v>
      </c>
      <c r="F3" s="9" t="n">
        <v>1367617352</v>
      </c>
      <c r="G3" s="9" t="n">
        <v>100</v>
      </c>
      <c r="H3" s="11" t="n">
        <v>584821774</v>
      </c>
      <c r="I3" s="11" t="n">
        <v>15804</v>
      </c>
      <c r="J3" s="11" t="n">
        <v>4075</v>
      </c>
      <c r="K3" s="11" t="n">
        <v>2918</v>
      </c>
      <c r="L3" s="12" t="n">
        <v>997</v>
      </c>
      <c r="M3" s="13" t="n">
        <v>24960161</v>
      </c>
    </row>
    <row r="4" customFormat="false" ht="42.95" hidden="false" customHeight="true" outlineLevel="0" collapsed="false">
      <c r="A4" s="8" t="n">
        <v>2</v>
      </c>
      <c r="B4" s="9" t="s">
        <v>17</v>
      </c>
      <c r="C4" s="9" t="s">
        <v>18</v>
      </c>
      <c r="D4" s="10" t="n">
        <v>24</v>
      </c>
      <c r="E4" s="9" t="s">
        <v>19</v>
      </c>
      <c r="F4" s="9" t="n">
        <v>946281400</v>
      </c>
      <c r="G4" s="9" t="n">
        <v>83</v>
      </c>
      <c r="H4" s="11" t="n">
        <v>352031938</v>
      </c>
      <c r="I4" s="11" t="n">
        <v>16820</v>
      </c>
      <c r="J4" s="11" t="n">
        <v>2798</v>
      </c>
      <c r="K4" s="11" t="n">
        <v>1430</v>
      </c>
      <c r="L4" s="12" t="n">
        <v>343</v>
      </c>
      <c r="M4" s="13" t="n">
        <v>23028369</v>
      </c>
    </row>
    <row r="5" customFormat="false" ht="42.95" hidden="false" customHeight="true" outlineLevel="0" collapsed="false">
      <c r="A5" s="8" t="n">
        <v>3</v>
      </c>
      <c r="B5" s="9" t="s">
        <v>20</v>
      </c>
      <c r="C5" s="9" t="s">
        <v>21</v>
      </c>
      <c r="D5" s="9" t="n">
        <v>5</v>
      </c>
      <c r="E5" s="9" t="s">
        <v>22</v>
      </c>
      <c r="F5" s="9" t="n">
        <v>583971156</v>
      </c>
      <c r="G5" s="9" t="n">
        <v>100</v>
      </c>
      <c r="H5" s="11" t="n">
        <v>266522303</v>
      </c>
      <c r="I5" s="11" t="n">
        <v>16991</v>
      </c>
      <c r="J5" s="11" t="n">
        <v>5610</v>
      </c>
      <c r="K5" s="11" t="n">
        <v>3873</v>
      </c>
      <c r="L5" s="12" t="n">
        <v>1344</v>
      </c>
      <c r="M5" s="13" t="n">
        <v>23604803</v>
      </c>
    </row>
    <row r="6" customFormat="false" ht="42.95" hidden="false" customHeight="true" outlineLevel="0" collapsed="false">
      <c r="A6" s="8" t="n">
        <v>4</v>
      </c>
      <c r="B6" s="9" t="s">
        <v>23</v>
      </c>
      <c r="C6" s="9" t="s">
        <v>24</v>
      </c>
      <c r="D6" s="10" t="n">
        <v>8</v>
      </c>
      <c r="E6" s="9" t="s">
        <v>25</v>
      </c>
      <c r="F6" s="9" t="n">
        <v>540592852</v>
      </c>
      <c r="G6" s="9" t="n">
        <v>100</v>
      </c>
      <c r="H6" s="11" t="n">
        <v>313650019</v>
      </c>
      <c r="I6" s="11" t="n">
        <v>10399</v>
      </c>
      <c r="J6" s="11" t="n">
        <v>3018</v>
      </c>
      <c r="K6" s="11" t="n">
        <v>2232</v>
      </c>
      <c r="L6" s="12" t="n">
        <v>681</v>
      </c>
      <c r="M6" s="13" t="n">
        <v>25474312</v>
      </c>
    </row>
    <row r="7" customFormat="false" ht="42.95" hidden="false" customHeight="true" outlineLevel="0" collapsed="false">
      <c r="A7" s="8" t="n">
        <v>5</v>
      </c>
      <c r="B7" s="9" t="s">
        <v>26</v>
      </c>
      <c r="C7" s="9" t="s">
        <v>27</v>
      </c>
      <c r="D7" s="10" t="n">
        <v>8</v>
      </c>
      <c r="E7" s="9" t="s">
        <v>28</v>
      </c>
      <c r="F7" s="9" t="n">
        <v>190474354</v>
      </c>
      <c r="G7" s="9" t="n">
        <v>101</v>
      </c>
      <c r="H7" s="11" t="n">
        <v>81736357</v>
      </c>
      <c r="I7" s="11" t="n">
        <v>4592</v>
      </c>
      <c r="J7" s="11" t="n">
        <v>1593</v>
      </c>
      <c r="K7" s="11" t="n">
        <v>1102</v>
      </c>
      <c r="L7" s="12" t="n">
        <v>345</v>
      </c>
      <c r="M7" s="13" t="n">
        <v>25015099</v>
      </c>
    </row>
    <row r="8" customFormat="false" ht="42.95" hidden="false" customHeight="true" outlineLevel="0" collapsed="false">
      <c r="A8" s="8" t="n">
        <v>6</v>
      </c>
      <c r="B8" s="9" t="s">
        <v>29</v>
      </c>
      <c r="C8" s="9" t="s">
        <v>30</v>
      </c>
      <c r="D8" s="10" t="n">
        <v>3</v>
      </c>
      <c r="E8" s="9" t="s">
        <v>31</v>
      </c>
      <c r="F8" s="9" t="n">
        <v>464636623</v>
      </c>
      <c r="G8" s="9" t="n">
        <v>50</v>
      </c>
      <c r="H8" s="11" t="n">
        <v>196184935</v>
      </c>
      <c r="I8" s="11" t="n">
        <v>9724</v>
      </c>
      <c r="J8" s="11" t="n">
        <v>1250</v>
      </c>
      <c r="K8" s="11" t="n">
        <v>781</v>
      </c>
      <c r="L8" s="12" t="n">
        <v>257</v>
      </c>
      <c r="M8" s="13" t="n">
        <v>25299227</v>
      </c>
    </row>
    <row r="9" customFormat="false" ht="42.95" hidden="false" customHeight="true" outlineLevel="0" collapsed="false">
      <c r="A9" s="8" t="n">
        <v>7</v>
      </c>
      <c r="B9" s="9" t="s">
        <v>32</v>
      </c>
      <c r="C9" s="9" t="s">
        <v>33</v>
      </c>
      <c r="D9" s="10" t="n">
        <v>12</v>
      </c>
      <c r="E9" s="9" t="s">
        <v>34</v>
      </c>
      <c r="F9" s="9" t="n">
        <v>480536506</v>
      </c>
      <c r="G9" s="9" t="n">
        <v>101</v>
      </c>
      <c r="H9" s="11" t="n">
        <v>264298078</v>
      </c>
      <c r="I9" s="11" t="n">
        <v>76566</v>
      </c>
      <c r="J9" s="11" t="n">
        <v>9432</v>
      </c>
      <c r="K9" s="11" t="n">
        <v>5484</v>
      </c>
      <c r="L9" s="12" t="n">
        <v>3118</v>
      </c>
      <c r="M9" s="13" t="n">
        <v>25943489</v>
      </c>
    </row>
    <row r="10" customFormat="false" ht="42.95" hidden="false" customHeight="true" outlineLevel="0" collapsed="false">
      <c r="A10" s="8" t="n">
        <v>8</v>
      </c>
      <c r="B10" s="9" t="s">
        <v>35</v>
      </c>
      <c r="C10" s="9" t="s">
        <v>36</v>
      </c>
      <c r="D10" s="10" t="n">
        <v>24</v>
      </c>
      <c r="E10" s="9" t="s">
        <v>37</v>
      </c>
      <c r="F10" s="9" t="n">
        <v>327513844</v>
      </c>
      <c r="G10" s="9" t="n">
        <v>50</v>
      </c>
      <c r="H10" s="11" t="n">
        <v>231188812</v>
      </c>
      <c r="I10" s="11" t="n">
        <v>7420</v>
      </c>
      <c r="J10" s="11" t="n">
        <v>1436</v>
      </c>
      <c r="K10" s="11" t="n">
        <v>673</v>
      </c>
      <c r="L10" s="12" t="n">
        <v>187</v>
      </c>
      <c r="M10" s="13" t="n">
        <v>20452967</v>
      </c>
    </row>
    <row r="11" customFormat="false" ht="42.95" hidden="false" customHeight="true" outlineLevel="0" collapsed="false">
      <c r="A11" s="8" t="n">
        <v>9</v>
      </c>
      <c r="B11" s="9" t="s">
        <v>38</v>
      </c>
      <c r="C11" s="9" t="s">
        <v>39</v>
      </c>
      <c r="D11" s="10" t="n">
        <v>6</v>
      </c>
      <c r="E11" s="9" t="s">
        <v>40</v>
      </c>
      <c r="F11" s="9" t="n">
        <v>243269720</v>
      </c>
      <c r="G11" s="9" t="n">
        <v>51</v>
      </c>
      <c r="H11" s="11" t="n">
        <v>117588344</v>
      </c>
      <c r="I11" s="11" t="n">
        <v>23843</v>
      </c>
      <c r="J11" s="11" t="n">
        <v>1975</v>
      </c>
      <c r="K11" s="11" t="n">
        <v>1216</v>
      </c>
      <c r="L11" s="12" t="n">
        <v>371</v>
      </c>
      <c r="M11" s="13" t="n">
        <v>22864914</v>
      </c>
    </row>
    <row r="12" customFormat="false" ht="42.95" hidden="false" customHeight="true" outlineLevel="0" collapsed="false">
      <c r="A12" s="8" t="n">
        <v>10</v>
      </c>
      <c r="B12" s="9" t="s">
        <v>41</v>
      </c>
      <c r="C12" s="9" t="s">
        <v>42</v>
      </c>
      <c r="D12" s="10" t="n">
        <v>2</v>
      </c>
      <c r="E12" s="9" t="s">
        <v>43</v>
      </c>
      <c r="F12" s="9" t="n">
        <v>37347330</v>
      </c>
      <c r="G12" s="9" t="n">
        <v>76</v>
      </c>
      <c r="H12" s="11" t="n">
        <v>20831486</v>
      </c>
      <c r="I12" s="11" t="n">
        <v>19845</v>
      </c>
      <c r="J12" s="11" t="n">
        <v>79</v>
      </c>
      <c r="K12" s="11" t="n">
        <v>62</v>
      </c>
      <c r="L12" s="12" t="n">
        <v>33</v>
      </c>
      <c r="M12" s="13" t="n">
        <v>22454233</v>
      </c>
    </row>
    <row r="13" customFormat="false" ht="42.95" hidden="false" customHeight="true" outlineLevel="0" collapsed="false">
      <c r="A13" s="8" t="n">
        <v>11</v>
      </c>
      <c r="B13" s="9" t="s">
        <v>44</v>
      </c>
      <c r="C13" s="9" t="s">
        <v>45</v>
      </c>
      <c r="D13" s="10" t="n">
        <v>8</v>
      </c>
      <c r="E13" s="9" t="s">
        <v>40</v>
      </c>
      <c r="F13" s="9" t="n">
        <v>309546420</v>
      </c>
      <c r="G13" s="9" t="n">
        <v>101</v>
      </c>
      <c r="H13" s="11" t="n">
        <v>145704579</v>
      </c>
      <c r="I13" s="11" t="n">
        <v>27308</v>
      </c>
      <c r="J13" s="11" t="n">
        <v>3188</v>
      </c>
      <c r="K13" s="11" t="n">
        <v>2203</v>
      </c>
      <c r="L13" s="12" t="n">
        <v>709</v>
      </c>
      <c r="M13" s="13" t="n">
        <v>21749377</v>
      </c>
    </row>
    <row r="14" customFormat="false" ht="42.95" hidden="false" customHeight="true" outlineLevel="0" collapsed="false">
      <c r="A14" s="8" t="n">
        <v>12</v>
      </c>
      <c r="B14" s="9" t="s">
        <v>46</v>
      </c>
      <c r="C14" s="9" t="s">
        <v>47</v>
      </c>
      <c r="D14" s="10" t="n">
        <v>2</v>
      </c>
      <c r="E14" s="9" t="s">
        <v>48</v>
      </c>
      <c r="F14" s="9" t="n">
        <v>332220152</v>
      </c>
      <c r="G14" s="9" t="n">
        <v>101</v>
      </c>
      <c r="H14" s="11" t="n">
        <v>151344300</v>
      </c>
      <c r="I14" s="11" t="n">
        <v>8012</v>
      </c>
      <c r="J14" s="11" t="n">
        <v>1686</v>
      </c>
      <c r="K14" s="11" t="n">
        <v>1132</v>
      </c>
      <c r="L14" s="12" t="n">
        <v>407</v>
      </c>
      <c r="M14" s="13" t="n">
        <v>22341442</v>
      </c>
    </row>
    <row r="15" customFormat="false" ht="42.95" hidden="false" customHeight="true" outlineLevel="0" collapsed="false">
      <c r="A15" s="8" t="n">
        <v>13</v>
      </c>
      <c r="B15" s="9" t="s">
        <v>49</v>
      </c>
      <c r="C15" s="9" t="s">
        <v>50</v>
      </c>
      <c r="D15" s="10" t="n">
        <v>2</v>
      </c>
      <c r="E15" s="9" t="s">
        <v>40</v>
      </c>
      <c r="F15" s="9" t="n">
        <v>109244096</v>
      </c>
      <c r="G15" s="9" t="n">
        <v>101</v>
      </c>
      <c r="H15" s="11" t="n">
        <v>83371711</v>
      </c>
      <c r="I15" s="11" t="n">
        <v>19353</v>
      </c>
      <c r="J15" s="11" t="n">
        <v>1654</v>
      </c>
      <c r="K15" s="11" t="n">
        <v>1269</v>
      </c>
      <c r="L15" s="12" t="n">
        <v>429</v>
      </c>
      <c r="M15" s="13" t="n">
        <v>22864914</v>
      </c>
    </row>
    <row r="16" customFormat="false" ht="104.45" hidden="false" customHeight="true" outlineLevel="0" collapsed="false">
      <c r="A16" s="8" t="n">
        <v>14</v>
      </c>
      <c r="B16" s="9" t="s">
        <v>51</v>
      </c>
      <c r="C16" s="9" t="s">
        <v>52</v>
      </c>
      <c r="D16" s="10" t="n">
        <v>4</v>
      </c>
      <c r="E16" s="9" t="s">
        <v>53</v>
      </c>
      <c r="F16" s="9" t="n">
        <v>234405228</v>
      </c>
      <c r="G16" s="9" t="n">
        <v>101</v>
      </c>
      <c r="H16" s="11" t="n">
        <v>104325070</v>
      </c>
      <c r="I16" s="11" t="n">
        <v>23818</v>
      </c>
      <c r="J16" s="11" t="n">
        <v>2816</v>
      </c>
      <c r="K16" s="11" t="n">
        <v>2108</v>
      </c>
      <c r="L16" s="12" t="n">
        <v>641</v>
      </c>
      <c r="M16" s="13" t="n">
        <v>22864914</v>
      </c>
    </row>
    <row r="17" customFormat="false" ht="42.95" hidden="false" customHeight="true" outlineLevel="0" collapsed="false">
      <c r="A17" s="8" t="n">
        <v>15</v>
      </c>
      <c r="B17" s="9" t="s">
        <v>54</v>
      </c>
      <c r="C17" s="9" t="s">
        <v>55</v>
      </c>
      <c r="D17" s="10" t="n">
        <v>2</v>
      </c>
      <c r="E17" s="9" t="s">
        <v>56</v>
      </c>
      <c r="F17" s="9" t="n">
        <v>346703900</v>
      </c>
      <c r="G17" s="9" t="n">
        <v>80</v>
      </c>
      <c r="H17" s="11" t="n">
        <v>170147838</v>
      </c>
      <c r="I17" s="11" t="n">
        <v>19621</v>
      </c>
      <c r="J17" s="11" t="n">
        <v>1175</v>
      </c>
      <c r="K17" s="11" t="n">
        <v>866</v>
      </c>
      <c r="L17" s="12" t="n">
        <v>271</v>
      </c>
      <c r="M17" s="13" t="n">
        <v>23697773</v>
      </c>
    </row>
    <row r="18" customFormat="false" ht="107.1" hidden="false" customHeight="true" outlineLevel="0" collapsed="false">
      <c r="A18" s="8" t="n">
        <v>16</v>
      </c>
      <c r="B18" s="9" t="s">
        <v>57</v>
      </c>
      <c r="C18" s="9" t="s">
        <v>50</v>
      </c>
      <c r="D18" s="10" t="n">
        <v>3</v>
      </c>
      <c r="E18" s="9" t="s">
        <v>58</v>
      </c>
      <c r="F18" s="9" t="n">
        <v>1053632276</v>
      </c>
      <c r="G18" s="9" t="n">
        <v>101</v>
      </c>
      <c r="H18" s="11" t="n">
        <v>549416551</v>
      </c>
      <c r="I18" s="11" t="n">
        <v>153530</v>
      </c>
      <c r="J18" s="11" t="n">
        <v>479</v>
      </c>
      <c r="K18" s="11" t="n">
        <v>425</v>
      </c>
      <c r="L18" s="12" t="n">
        <v>261</v>
      </c>
      <c r="M18" s="13" t="n">
        <v>22864914</v>
      </c>
    </row>
    <row r="19" customFormat="false" ht="42.95" hidden="false" customHeight="true" outlineLevel="0" collapsed="false">
      <c r="A19" s="8" t="n">
        <v>17</v>
      </c>
      <c r="B19" s="9" t="s">
        <v>59</v>
      </c>
      <c r="C19" s="9" t="s">
        <v>60</v>
      </c>
      <c r="D19" s="10" t="n">
        <v>25</v>
      </c>
      <c r="E19" s="9" t="s">
        <v>61</v>
      </c>
      <c r="F19" s="9" t="n">
        <v>3589177550</v>
      </c>
      <c r="G19" s="9" t="n">
        <v>40</v>
      </c>
      <c r="H19" s="11" t="n">
        <v>1737071586</v>
      </c>
      <c r="I19" s="11" t="n">
        <v>144068</v>
      </c>
      <c r="J19" s="11" t="n">
        <v>23659</v>
      </c>
      <c r="K19" s="11" t="n">
        <v>17676</v>
      </c>
      <c r="L19" s="12" t="n">
        <v>7563</v>
      </c>
      <c r="M19" s="13" t="n">
        <v>23258891</v>
      </c>
    </row>
    <row r="20" customFormat="false" ht="42.95" hidden="false" customHeight="true" outlineLevel="0" collapsed="false">
      <c r="A20" s="8" t="n">
        <v>18</v>
      </c>
      <c r="B20" s="9" t="s">
        <v>62</v>
      </c>
      <c r="C20" s="9" t="s">
        <v>63</v>
      </c>
      <c r="D20" s="10" t="n">
        <v>9</v>
      </c>
      <c r="E20" s="9" t="s">
        <v>64</v>
      </c>
      <c r="F20" s="9" t="n">
        <v>535454054</v>
      </c>
      <c r="G20" s="9" t="n">
        <v>63</v>
      </c>
      <c r="H20" s="11" t="n">
        <v>233255008</v>
      </c>
      <c r="I20" s="11" t="n">
        <v>14154</v>
      </c>
      <c r="J20" s="11" t="n">
        <v>1541</v>
      </c>
      <c r="K20" s="11" t="n">
        <v>986</v>
      </c>
      <c r="L20" s="12" t="n">
        <v>260</v>
      </c>
      <c r="M20" s="13" t="n">
        <v>23688780</v>
      </c>
    </row>
    <row r="21" customFormat="false" ht="42.95" hidden="false" customHeight="true" outlineLevel="0" collapsed="false">
      <c r="A21" s="8" t="n">
        <v>19</v>
      </c>
      <c r="B21" s="9" t="s">
        <v>65</v>
      </c>
      <c r="C21" s="9" t="s">
        <v>66</v>
      </c>
      <c r="D21" s="10" t="n">
        <v>1</v>
      </c>
      <c r="E21" s="9" t="s">
        <v>67</v>
      </c>
      <c r="F21" s="9" t="n">
        <v>234828178</v>
      </c>
      <c r="G21" s="9" t="n">
        <v>101</v>
      </c>
      <c r="H21" s="11" t="n">
        <v>105711843</v>
      </c>
      <c r="I21" s="11" t="n">
        <v>8095</v>
      </c>
      <c r="J21" s="11" t="n">
        <v>1721</v>
      </c>
      <c r="K21" s="11" t="n">
        <v>1235</v>
      </c>
      <c r="L21" s="12" t="n">
        <v>406</v>
      </c>
      <c r="M21" s="13" t="n">
        <v>25754735</v>
      </c>
    </row>
    <row r="22" customFormat="false" ht="42.95" hidden="false" customHeight="true" outlineLevel="0" collapsed="false">
      <c r="A22" s="8" t="n">
        <v>20</v>
      </c>
      <c r="B22" s="9" t="s">
        <v>68</v>
      </c>
      <c r="C22" s="9" t="s">
        <v>69</v>
      </c>
      <c r="D22" s="10" t="n">
        <v>8</v>
      </c>
      <c r="E22" s="9" t="s">
        <v>70</v>
      </c>
      <c r="F22" s="9" t="n">
        <v>396095298</v>
      </c>
      <c r="G22" s="9" t="n">
        <v>76</v>
      </c>
      <c r="H22" s="11" t="n">
        <v>222564266</v>
      </c>
      <c r="I22" s="11" t="n">
        <v>7729</v>
      </c>
      <c r="J22" s="11" t="n">
        <v>1877</v>
      </c>
      <c r="K22" s="11" t="n">
        <v>1243</v>
      </c>
      <c r="L22" s="12" t="n">
        <v>381</v>
      </c>
      <c r="M22" s="13" t="n">
        <v>24299315</v>
      </c>
    </row>
    <row r="23" customFormat="false" ht="42.95" hidden="false" customHeight="true" outlineLevel="0" collapsed="false">
      <c r="A23" s="8" t="n">
        <v>21</v>
      </c>
      <c r="B23" s="9" t="s">
        <v>71</v>
      </c>
      <c r="C23" s="9" t="s">
        <v>72</v>
      </c>
      <c r="D23" s="10" t="n">
        <v>9</v>
      </c>
      <c r="E23" s="9" t="s">
        <v>73</v>
      </c>
      <c r="F23" s="9" t="n">
        <v>293611018</v>
      </c>
      <c r="G23" s="9" t="n">
        <v>51</v>
      </c>
      <c r="H23" s="11" t="n">
        <v>145252187</v>
      </c>
      <c r="I23" s="11" t="n">
        <v>11592</v>
      </c>
      <c r="J23" s="11" t="n">
        <v>2869</v>
      </c>
      <c r="K23" s="11" t="n">
        <v>1860</v>
      </c>
      <c r="L23" s="12" t="n">
        <v>517</v>
      </c>
      <c r="M23" s="13" t="n">
        <v>25677554</v>
      </c>
    </row>
    <row r="24" customFormat="false" ht="42.95" hidden="false" customHeight="true" outlineLevel="0" collapsed="false">
      <c r="A24" s="8" t="n">
        <v>22</v>
      </c>
      <c r="B24" s="9" t="s">
        <v>74</v>
      </c>
      <c r="C24" s="9" t="s">
        <v>75</v>
      </c>
      <c r="D24" s="10" t="n">
        <v>12</v>
      </c>
      <c r="E24" s="9" t="s">
        <v>70</v>
      </c>
      <c r="F24" s="9" t="n">
        <v>106422470</v>
      </c>
      <c r="G24" s="9" t="n">
        <v>100</v>
      </c>
      <c r="H24" s="11" t="n">
        <v>59199045</v>
      </c>
      <c r="I24" s="11" t="n">
        <v>22887</v>
      </c>
      <c r="J24" s="11" t="n">
        <v>5002</v>
      </c>
      <c r="K24" s="11" t="n">
        <v>3069</v>
      </c>
      <c r="L24" s="12" t="n">
        <v>1093</v>
      </c>
      <c r="M24" s="13" t="n">
        <v>23429212</v>
      </c>
    </row>
    <row r="25" customFormat="false" ht="42.95" hidden="false" customHeight="true" outlineLevel="0" collapsed="false">
      <c r="A25" s="8" t="n">
        <v>23</v>
      </c>
      <c r="B25" s="9" t="s">
        <v>76</v>
      </c>
      <c r="C25" s="9" t="s">
        <v>77</v>
      </c>
      <c r="D25" s="10" t="n">
        <v>6</v>
      </c>
      <c r="E25" s="9" t="s">
        <v>78</v>
      </c>
      <c r="F25" s="9" t="n">
        <v>228499467</v>
      </c>
      <c r="G25" s="9" t="n">
        <v>50</v>
      </c>
      <c r="H25" s="11" t="n">
        <v>218608527</v>
      </c>
      <c r="I25" s="11" t="n">
        <v>16458</v>
      </c>
      <c r="J25" s="11" t="n">
        <v>2245</v>
      </c>
      <c r="K25" s="11" t="n">
        <v>1345</v>
      </c>
      <c r="L25" s="12" t="n">
        <v>499</v>
      </c>
      <c r="M25" s="13" t="n">
        <v>23843944</v>
      </c>
    </row>
    <row r="26" customFormat="false" ht="42.95" hidden="false" customHeight="true" outlineLevel="0" collapsed="false">
      <c r="A26" s="8" t="n">
        <v>24</v>
      </c>
      <c r="B26" s="9" t="s">
        <v>79</v>
      </c>
      <c r="C26" s="9" t="s">
        <v>80</v>
      </c>
      <c r="D26" s="10" t="n">
        <v>7</v>
      </c>
      <c r="E26" s="9" t="s">
        <v>81</v>
      </c>
      <c r="F26" s="9" t="n">
        <v>332895573</v>
      </c>
      <c r="G26" s="9" t="n">
        <v>45</v>
      </c>
      <c r="H26" s="11" t="n">
        <v>315087253</v>
      </c>
      <c r="I26" s="11" t="n">
        <v>78059</v>
      </c>
      <c r="J26" s="11" t="n">
        <v>3736</v>
      </c>
      <c r="K26" s="11" t="n">
        <v>2070</v>
      </c>
      <c r="L26" s="12" t="n">
        <v>836</v>
      </c>
      <c r="M26" s="13" t="n">
        <v>26418521</v>
      </c>
    </row>
    <row r="27" customFormat="false" ht="42.95" hidden="false" customHeight="true" outlineLevel="0" collapsed="false">
      <c r="A27" s="8" t="n">
        <v>25</v>
      </c>
      <c r="B27" s="9" t="s">
        <v>82</v>
      </c>
      <c r="C27" s="9" t="s">
        <v>83</v>
      </c>
      <c r="D27" s="10" t="n">
        <v>14</v>
      </c>
      <c r="E27" s="9" t="s">
        <v>84</v>
      </c>
      <c r="F27" s="9" t="n">
        <v>879881684</v>
      </c>
      <c r="G27" s="9" t="n">
        <v>101</v>
      </c>
      <c r="H27" s="11" t="n">
        <v>496363950</v>
      </c>
      <c r="I27" s="11" t="n">
        <v>39327</v>
      </c>
      <c r="J27" s="11" t="n">
        <v>6325</v>
      </c>
      <c r="K27" s="11" t="n">
        <v>4453</v>
      </c>
      <c r="L27" s="12" t="n">
        <v>1319</v>
      </c>
      <c r="M27" s="13" t="n">
        <v>24351931</v>
      </c>
    </row>
    <row r="28" customFormat="false" ht="42.95" hidden="false" customHeight="true" outlineLevel="0" collapsed="false">
      <c r="A28" s="8" t="n">
        <v>26</v>
      </c>
      <c r="B28" s="9" t="s">
        <v>85</v>
      </c>
      <c r="C28" s="9" t="s">
        <v>86</v>
      </c>
      <c r="D28" s="10" t="n">
        <v>8</v>
      </c>
      <c r="E28" s="9" t="s">
        <v>87</v>
      </c>
      <c r="F28" s="9" t="n">
        <v>407977064</v>
      </c>
      <c r="G28" s="9" t="n">
        <v>101</v>
      </c>
      <c r="H28" s="11" t="n">
        <v>184170378</v>
      </c>
      <c r="I28" s="11" t="n">
        <v>30077</v>
      </c>
      <c r="J28" s="11" t="n">
        <v>4103</v>
      </c>
      <c r="K28" s="11" t="n">
        <v>2934</v>
      </c>
      <c r="L28" s="12" t="n">
        <v>967</v>
      </c>
      <c r="M28" s="13" t="n">
        <v>24647753</v>
      </c>
    </row>
    <row r="29" customFormat="false" ht="42.95" hidden="false" customHeight="true" outlineLevel="0" collapsed="false">
      <c r="A29" s="8" t="n">
        <v>27</v>
      </c>
      <c r="B29" s="9" t="s">
        <v>88</v>
      </c>
      <c r="C29" s="9" t="s">
        <v>89</v>
      </c>
      <c r="D29" s="10" t="n">
        <v>12</v>
      </c>
      <c r="E29" s="9" t="s">
        <v>70</v>
      </c>
      <c r="F29" s="9" t="n">
        <v>156970200</v>
      </c>
      <c r="G29" s="9" t="n">
        <v>101</v>
      </c>
      <c r="H29" s="11" t="n">
        <v>72083096</v>
      </c>
      <c r="I29" s="11" t="n">
        <v>2830</v>
      </c>
      <c r="J29" s="11" t="n">
        <v>1027</v>
      </c>
      <c r="K29" s="11" t="n">
        <v>667</v>
      </c>
      <c r="L29" s="12" t="n">
        <v>188</v>
      </c>
      <c r="M29" s="13" t="n">
        <v>25542004</v>
      </c>
    </row>
    <row r="30" customFormat="false" ht="42.95" hidden="false" customHeight="true" outlineLevel="0" collapsed="false">
      <c r="A30" s="8" t="n">
        <v>28</v>
      </c>
      <c r="B30" s="9" t="s">
        <v>90</v>
      </c>
      <c r="C30" s="9" t="s">
        <v>91</v>
      </c>
      <c r="D30" s="10" t="n">
        <v>8</v>
      </c>
      <c r="E30" s="9" t="s">
        <v>92</v>
      </c>
      <c r="F30" s="9" t="n">
        <v>931134992</v>
      </c>
      <c r="G30" s="9" t="n">
        <v>100</v>
      </c>
      <c r="H30" s="11" t="n">
        <v>431537331</v>
      </c>
      <c r="I30" s="11" t="n">
        <v>31735</v>
      </c>
      <c r="J30" s="11" t="n">
        <v>3642</v>
      </c>
      <c r="K30" s="11" t="n">
        <v>2480</v>
      </c>
      <c r="L30" s="12" t="n">
        <v>588</v>
      </c>
      <c r="M30" s="13" t="n">
        <v>25150839</v>
      </c>
    </row>
    <row r="31" customFormat="false" ht="42.95" hidden="false" customHeight="true" outlineLevel="0" collapsed="false">
      <c r="A31" s="8" t="n">
        <v>29</v>
      </c>
      <c r="B31" s="9" t="s">
        <v>93</v>
      </c>
      <c r="C31" s="9" t="s">
        <v>94</v>
      </c>
      <c r="D31" s="10" t="n">
        <v>144</v>
      </c>
      <c r="E31" s="9" t="s">
        <v>95</v>
      </c>
      <c r="F31" s="9" t="n">
        <v>7909908416</v>
      </c>
      <c r="G31" s="9" t="n">
        <v>50</v>
      </c>
      <c r="H31" s="11" t="n">
        <v>3613465207</v>
      </c>
      <c r="I31" s="11" t="n">
        <v>31084</v>
      </c>
      <c r="J31" s="11" t="n">
        <v>9560</v>
      </c>
      <c r="K31" s="11" t="n">
        <v>4507</v>
      </c>
      <c r="L31" s="12" t="n">
        <v>1205</v>
      </c>
      <c r="M31" s="13" t="n">
        <v>23874651</v>
      </c>
    </row>
    <row r="32" customFormat="false" ht="42.95" hidden="false" customHeight="true" outlineLevel="0" collapsed="false">
      <c r="A32" s="8" t="n">
        <v>30</v>
      </c>
      <c r="B32" s="9" t="s">
        <v>96</v>
      </c>
      <c r="C32" s="9" t="s">
        <v>97</v>
      </c>
      <c r="D32" s="10" t="n">
        <v>2</v>
      </c>
      <c r="E32" s="9" t="s">
        <v>98</v>
      </c>
      <c r="F32" s="9" t="n">
        <v>46310098</v>
      </c>
      <c r="G32" s="9" t="n">
        <v>115</v>
      </c>
      <c r="H32" s="11" t="n">
        <v>17553699</v>
      </c>
      <c r="I32" s="11" t="n">
        <v>3126</v>
      </c>
      <c r="J32" s="11" t="n">
        <v>671</v>
      </c>
      <c r="K32" s="11" t="n">
        <v>469</v>
      </c>
      <c r="L32" s="12" t="n">
        <v>114</v>
      </c>
      <c r="M32" s="13" t="s">
        <v>99</v>
      </c>
    </row>
    <row r="33" customFormat="false" ht="42.95" hidden="false" customHeight="true" outlineLevel="0" collapsed="false">
      <c r="A33" s="8" t="n">
        <v>31</v>
      </c>
      <c r="B33" s="9" t="s">
        <v>100</v>
      </c>
      <c r="C33" s="9" t="s">
        <v>101</v>
      </c>
      <c r="D33" s="10" t="n">
        <v>8</v>
      </c>
      <c r="E33" s="9" t="s">
        <v>102</v>
      </c>
      <c r="F33" s="9" t="n">
        <v>279154572</v>
      </c>
      <c r="G33" s="9" t="n">
        <v>60</v>
      </c>
      <c r="H33" s="11" t="n">
        <v>130078271</v>
      </c>
      <c r="I33" s="11" t="n">
        <v>14928</v>
      </c>
      <c r="J33" s="11" t="n">
        <v>3831</v>
      </c>
      <c r="K33" s="11" t="n">
        <v>2586</v>
      </c>
      <c r="L33" s="12" t="n">
        <v>1221</v>
      </c>
      <c r="M33" s="13" t="n">
        <v>24740603</v>
      </c>
    </row>
    <row r="34" customFormat="false" ht="42.95" hidden="false" customHeight="true" outlineLevel="0" collapsed="false">
      <c r="A34" s="8" t="n">
        <v>32</v>
      </c>
      <c r="B34" s="9" t="s">
        <v>103</v>
      </c>
      <c r="C34" s="9" t="s">
        <v>104</v>
      </c>
      <c r="D34" s="10" t="n">
        <v>6</v>
      </c>
      <c r="E34" s="9" t="s">
        <v>95</v>
      </c>
      <c r="F34" s="9" t="n">
        <v>181521402</v>
      </c>
      <c r="G34" s="9" t="n">
        <v>90</v>
      </c>
      <c r="H34" s="11" t="n">
        <v>85653744</v>
      </c>
      <c r="I34" s="11" t="n">
        <v>12932</v>
      </c>
      <c r="J34" s="11" t="n">
        <v>1730</v>
      </c>
      <c r="K34" s="11" t="n">
        <v>1224</v>
      </c>
      <c r="L34" s="12" t="n">
        <v>368</v>
      </c>
      <c r="M34" s="13" t="n">
        <v>24892994</v>
      </c>
    </row>
    <row r="35" customFormat="false" ht="42.95" hidden="false" customHeight="true" outlineLevel="0" collapsed="false">
      <c r="A35" s="8" t="n">
        <v>33</v>
      </c>
      <c r="B35" s="9" t="s">
        <v>105</v>
      </c>
      <c r="C35" s="9" t="s">
        <v>106</v>
      </c>
      <c r="D35" s="10" t="n">
        <v>5</v>
      </c>
      <c r="E35" s="9" t="s">
        <v>107</v>
      </c>
      <c r="F35" s="9" t="n">
        <v>271616688</v>
      </c>
      <c r="G35" s="9" t="n">
        <v>50</v>
      </c>
      <c r="H35" s="11" t="n">
        <v>97384363</v>
      </c>
      <c r="I35" s="11" t="n">
        <v>21836</v>
      </c>
      <c r="J35" s="11" t="n">
        <v>422</v>
      </c>
      <c r="K35" s="11" t="n">
        <v>337</v>
      </c>
      <c r="L35" s="12" t="n">
        <v>181</v>
      </c>
      <c r="M35" s="13" t="n">
        <v>24098440</v>
      </c>
    </row>
    <row r="36" customFormat="false" ht="42.95" hidden="false" customHeight="true" outlineLevel="0" collapsed="false">
      <c r="A36" s="8" t="n">
        <v>34</v>
      </c>
      <c r="B36" s="9" t="s">
        <v>108</v>
      </c>
      <c r="C36" s="9" t="s">
        <v>109</v>
      </c>
      <c r="D36" s="10" t="n">
        <v>48</v>
      </c>
      <c r="E36" s="9" t="s">
        <v>70</v>
      </c>
      <c r="F36" s="9" t="n">
        <v>3096777532</v>
      </c>
      <c r="G36" s="9" t="n">
        <v>51</v>
      </c>
      <c r="H36" s="11" t="n">
        <v>1496311690</v>
      </c>
      <c r="I36" s="11" t="n">
        <v>22097</v>
      </c>
      <c r="J36" s="11" t="n">
        <v>4272</v>
      </c>
      <c r="K36" s="11" t="n">
        <v>2357</v>
      </c>
      <c r="L36" s="12" t="n">
        <v>729</v>
      </c>
      <c r="M36" s="13" t="n">
        <v>25573024</v>
      </c>
    </row>
    <row r="37" customFormat="false" ht="60" hidden="false" customHeight="true" outlineLevel="0" collapsed="false">
      <c r="A37" s="8" t="n">
        <v>35</v>
      </c>
      <c r="B37" s="9" t="s">
        <v>110</v>
      </c>
      <c r="C37" s="9" t="s">
        <v>111</v>
      </c>
      <c r="D37" s="10" t="n">
        <v>16</v>
      </c>
      <c r="E37" s="9" t="s">
        <v>112</v>
      </c>
      <c r="F37" s="9" t="n">
        <v>260798448</v>
      </c>
      <c r="G37" s="9" t="n">
        <v>100</v>
      </c>
      <c r="H37" s="11" t="n">
        <v>238065721</v>
      </c>
      <c r="I37" s="11" t="n">
        <v>14060</v>
      </c>
      <c r="J37" s="11" t="n">
        <v>2121</v>
      </c>
      <c r="K37" s="11" t="n">
        <v>1278</v>
      </c>
      <c r="L37" s="12" t="n">
        <v>462</v>
      </c>
      <c r="M37" s="13" t="n">
        <v>24104204</v>
      </c>
    </row>
    <row r="38" customFormat="false" ht="42.95" hidden="false" customHeight="true" outlineLevel="0" collapsed="false">
      <c r="A38" s="8" t="n">
        <v>36</v>
      </c>
      <c r="B38" s="9" t="s">
        <v>113</v>
      </c>
      <c r="C38" s="9" t="s">
        <v>114</v>
      </c>
      <c r="D38" s="10" t="n">
        <v>12</v>
      </c>
      <c r="E38" s="9" t="s">
        <v>115</v>
      </c>
      <c r="F38" s="9" t="n">
        <v>329856012</v>
      </c>
      <c r="G38" s="9" t="n">
        <v>101</v>
      </c>
      <c r="H38" s="11" t="n">
        <v>284663285</v>
      </c>
      <c r="I38" s="11" t="n">
        <v>40099</v>
      </c>
      <c r="J38" s="11" t="n">
        <v>10796</v>
      </c>
      <c r="K38" s="11" t="n">
        <v>7067</v>
      </c>
      <c r="L38" s="12" t="n">
        <v>3203</v>
      </c>
      <c r="M38" s="13" t="n">
        <v>24104204</v>
      </c>
    </row>
    <row r="39" customFormat="false" ht="42.95" hidden="false" customHeight="true" outlineLevel="0" collapsed="false">
      <c r="A39" s="8" t="n">
        <v>37</v>
      </c>
      <c r="B39" s="9" t="s">
        <v>116</v>
      </c>
      <c r="C39" s="9" t="s">
        <v>117</v>
      </c>
      <c r="D39" s="10" t="n">
        <v>1</v>
      </c>
      <c r="E39" s="9" t="s">
        <v>118</v>
      </c>
      <c r="F39" s="9" t="n">
        <v>213428604</v>
      </c>
      <c r="G39" s="9" t="n">
        <v>100</v>
      </c>
      <c r="H39" s="11" t="n">
        <v>133173960</v>
      </c>
      <c r="I39" s="11" t="n">
        <v>24305</v>
      </c>
      <c r="J39" s="11" t="n">
        <v>10428</v>
      </c>
      <c r="K39" s="11" t="n">
        <v>8388</v>
      </c>
      <c r="L39" s="12" t="n">
        <v>4350</v>
      </c>
      <c r="M39" s="13" t="n">
        <v>24759411</v>
      </c>
    </row>
    <row r="40" customFormat="false" ht="42.95" hidden="false" customHeight="true" outlineLevel="0" collapsed="false">
      <c r="A40" s="8" t="n">
        <v>38</v>
      </c>
      <c r="B40" s="9" t="s">
        <v>119</v>
      </c>
      <c r="C40" s="9" t="s">
        <v>120</v>
      </c>
      <c r="D40" s="10" t="n">
        <v>37</v>
      </c>
      <c r="E40" s="9" t="s">
        <v>121</v>
      </c>
      <c r="F40" s="9" t="n">
        <v>1482371160</v>
      </c>
      <c r="G40" s="9" t="n">
        <v>50</v>
      </c>
      <c r="H40" s="11" t="n">
        <v>288790127</v>
      </c>
      <c r="I40" s="11" t="n">
        <v>9648</v>
      </c>
      <c r="J40" s="11" t="n">
        <v>4240</v>
      </c>
      <c r="K40" s="11" t="n">
        <v>2022</v>
      </c>
      <c r="L40" s="12" t="n">
        <v>630</v>
      </c>
      <c r="M40" s="13" t="n">
        <v>25414334</v>
      </c>
    </row>
    <row r="41" customFormat="false" ht="42.95" hidden="false" customHeight="true" outlineLevel="0" collapsed="false">
      <c r="A41" s="8" t="n">
        <v>39</v>
      </c>
      <c r="B41" s="8" t="s">
        <v>122</v>
      </c>
      <c r="C41" s="9" t="s">
        <v>123</v>
      </c>
      <c r="D41" s="10" t="n">
        <v>12</v>
      </c>
      <c r="E41" s="9" t="s">
        <v>70</v>
      </c>
      <c r="F41" s="9" t="n">
        <v>1233335669</v>
      </c>
      <c r="G41" s="9" t="n">
        <v>99</v>
      </c>
      <c r="H41" s="11" t="n">
        <v>1199511253</v>
      </c>
      <c r="I41" s="11" t="n">
        <v>14523</v>
      </c>
      <c r="J41" s="11" t="n">
        <v>3922</v>
      </c>
      <c r="K41" s="11" t="n">
        <v>2217</v>
      </c>
      <c r="L41" s="12" t="n">
        <v>899</v>
      </c>
      <c r="M41" s="13" t="n">
        <v>24841254</v>
      </c>
    </row>
    <row r="42" customFormat="false" ht="42.95" hidden="false" customHeight="true" outlineLevel="0" collapsed="false">
      <c r="A42" s="8" t="n">
        <v>40</v>
      </c>
      <c r="B42" s="9" t="s">
        <v>124</v>
      </c>
      <c r="C42" s="9" t="s">
        <v>125</v>
      </c>
      <c r="D42" s="10" t="n">
        <v>320</v>
      </c>
      <c r="E42" s="10" t="s">
        <v>126</v>
      </c>
      <c r="F42" s="9" t="n">
        <v>13232746915</v>
      </c>
      <c r="G42" s="9" t="n">
        <v>50</v>
      </c>
      <c r="H42" s="11" t="n">
        <v>8657378462</v>
      </c>
      <c r="I42" s="11" t="n">
        <v>134591</v>
      </c>
      <c r="J42" s="11" t="n">
        <v>35668</v>
      </c>
      <c r="K42" s="11" t="n">
        <v>16177</v>
      </c>
      <c r="L42" s="12" t="n">
        <v>5296</v>
      </c>
      <c r="M42" s="13" t="n">
        <v>24510058</v>
      </c>
    </row>
    <row r="43" customFormat="false" ht="42.95" hidden="false" customHeight="true" outlineLevel="0" collapsed="false">
      <c r="A43" s="8" t="n">
        <v>41</v>
      </c>
      <c r="B43" s="9" t="s">
        <v>127</v>
      </c>
      <c r="C43" s="9" t="s">
        <v>128</v>
      </c>
      <c r="D43" s="10" t="n">
        <v>116</v>
      </c>
      <c r="E43" s="9" t="s">
        <v>70</v>
      </c>
      <c r="F43" s="9" t="n">
        <v>5074717186</v>
      </c>
      <c r="G43" s="9" t="n">
        <v>101</v>
      </c>
      <c r="H43" s="11" t="n">
        <v>2302708028</v>
      </c>
      <c r="I43" s="11" t="n">
        <v>17436</v>
      </c>
      <c r="J43" s="11" t="n">
        <v>6906</v>
      </c>
      <c r="K43" s="11" t="n">
        <v>5026</v>
      </c>
      <c r="L43" s="12" t="n">
        <v>1574</v>
      </c>
      <c r="M43" s="13" t="n">
        <v>25150839</v>
      </c>
    </row>
    <row r="44" customFormat="false" ht="42.95" hidden="false" customHeight="true" outlineLevel="0" collapsed="false">
      <c r="A44" s="8" t="n">
        <v>42</v>
      </c>
      <c r="B44" s="9" t="s">
        <v>129</v>
      </c>
      <c r="C44" s="9" t="s">
        <v>130</v>
      </c>
      <c r="D44" s="10" t="n">
        <v>13</v>
      </c>
      <c r="E44" s="9" t="s">
        <v>131</v>
      </c>
      <c r="F44" s="9" t="n">
        <v>400879016</v>
      </c>
      <c r="G44" s="9" t="n">
        <v>101</v>
      </c>
      <c r="H44" s="11" t="n">
        <v>193348578</v>
      </c>
      <c r="I44" s="11" t="n">
        <v>10188</v>
      </c>
      <c r="J44" s="11" t="n">
        <v>3358</v>
      </c>
      <c r="K44" s="11" t="n">
        <v>2143</v>
      </c>
      <c r="L44" s="12" t="n">
        <v>578</v>
      </c>
      <c r="M44" s="13" t="n">
        <v>26356038</v>
      </c>
    </row>
    <row r="45" customFormat="false" ht="42.95" hidden="false" customHeight="true" outlineLevel="0" collapsed="false">
      <c r="A45" s="8" t="n">
        <v>43</v>
      </c>
      <c r="B45" s="9" t="s">
        <v>132</v>
      </c>
      <c r="C45" s="9" t="s">
        <v>133</v>
      </c>
      <c r="D45" s="10" t="n">
        <v>16</v>
      </c>
      <c r="E45" s="9" t="s">
        <v>134</v>
      </c>
      <c r="F45" s="9" t="n">
        <v>1864023092</v>
      </c>
      <c r="G45" s="9" t="n">
        <v>101</v>
      </c>
      <c r="H45" s="11" t="n">
        <v>332725477</v>
      </c>
      <c r="I45" s="11" t="n">
        <v>762171</v>
      </c>
      <c r="J45" s="11" t="n">
        <v>5283</v>
      </c>
      <c r="K45" s="11" t="n">
        <v>2699</v>
      </c>
      <c r="L45" s="12" t="n">
        <v>1725</v>
      </c>
      <c r="M45" s="13" t="n">
        <v>26056000</v>
      </c>
    </row>
    <row r="46" customFormat="false" ht="133.5" hidden="false" customHeight="true" outlineLevel="0" collapsed="false">
      <c r="A46" s="8" t="n">
        <v>44</v>
      </c>
      <c r="B46" s="9" t="s">
        <v>135</v>
      </c>
      <c r="C46" s="9" t="s">
        <v>136</v>
      </c>
      <c r="D46" s="10" t="n">
        <v>125</v>
      </c>
      <c r="E46" s="9" t="s">
        <v>137</v>
      </c>
      <c r="F46" s="9" t="n">
        <v>38482512201</v>
      </c>
      <c r="G46" s="9" t="n">
        <v>50</v>
      </c>
      <c r="H46" s="11" t="n">
        <v>18040264228</v>
      </c>
      <c r="I46" s="11" t="n">
        <v>111021</v>
      </c>
      <c r="J46" s="11" t="n">
        <v>11222</v>
      </c>
      <c r="K46" s="11" t="n">
        <v>8136</v>
      </c>
      <c r="L46" s="12" t="n">
        <v>3788</v>
      </c>
      <c r="M46" s="13" t="n">
        <v>25817355</v>
      </c>
    </row>
    <row r="47" customFormat="false" ht="42.95" hidden="false" customHeight="true" outlineLevel="0" collapsed="false">
      <c r="A47" s="8" t="n">
        <v>45</v>
      </c>
      <c r="B47" s="9" t="s">
        <v>138</v>
      </c>
      <c r="C47" s="9" t="s">
        <v>139</v>
      </c>
      <c r="D47" s="10" t="n">
        <v>4</v>
      </c>
      <c r="E47" s="9" t="s">
        <v>140</v>
      </c>
      <c r="F47" s="9" t="n">
        <v>134195732</v>
      </c>
      <c r="G47" s="9" t="n">
        <v>100</v>
      </c>
      <c r="H47" s="11" t="n">
        <v>101391376</v>
      </c>
      <c r="I47" s="11" t="n">
        <v>162454</v>
      </c>
      <c r="J47" s="11" t="n">
        <v>1537</v>
      </c>
      <c r="K47" s="11" t="n">
        <v>1004</v>
      </c>
      <c r="L47" s="12" t="n">
        <v>594</v>
      </c>
      <c r="M47" s="13" t="n">
        <v>25152035</v>
      </c>
    </row>
    <row r="48" customFormat="false" ht="42.95" hidden="false" customHeight="true" outlineLevel="0" collapsed="false">
      <c r="A48" s="8" t="n">
        <v>46</v>
      </c>
      <c r="B48" s="9" t="s">
        <v>141</v>
      </c>
      <c r="C48" s="9" t="s">
        <v>142</v>
      </c>
      <c r="D48" s="10" t="n">
        <v>12</v>
      </c>
      <c r="E48" s="9" t="s">
        <v>70</v>
      </c>
      <c r="F48" s="9" t="n">
        <v>310223395</v>
      </c>
      <c r="G48" s="9" t="n">
        <v>51</v>
      </c>
      <c r="H48" s="11" t="n">
        <v>288790127</v>
      </c>
      <c r="I48" s="11" t="n">
        <v>7908</v>
      </c>
      <c r="J48" s="11" t="n">
        <v>1958</v>
      </c>
      <c r="K48" s="11" t="n">
        <v>979</v>
      </c>
      <c r="L48" s="12" t="n">
        <v>335</v>
      </c>
      <c r="M48" s="13" t="n">
        <v>26200819</v>
      </c>
    </row>
    <row r="49" customFormat="false" ht="42.95" hidden="false" customHeight="true" outlineLevel="0" collapsed="false">
      <c r="A49" s="8" t="n">
        <v>47</v>
      </c>
      <c r="B49" s="9" t="s">
        <v>143</v>
      </c>
      <c r="C49" s="9" t="s">
        <v>144</v>
      </c>
      <c r="D49" s="10" t="n">
        <v>6</v>
      </c>
      <c r="E49" s="9" t="s">
        <v>145</v>
      </c>
      <c r="F49" s="9" t="n">
        <v>1062718264</v>
      </c>
      <c r="G49" s="9" t="s">
        <v>146</v>
      </c>
      <c r="H49" s="11" t="n">
        <v>523167004</v>
      </c>
      <c r="I49" s="11" t="n">
        <v>11634</v>
      </c>
      <c r="J49" s="11" t="n">
        <v>3875</v>
      </c>
      <c r="K49" s="11" t="n">
        <v>2848</v>
      </c>
      <c r="L49" s="12" t="n">
        <v>1113</v>
      </c>
      <c r="M49" s="13" t="n">
        <v>25249621</v>
      </c>
    </row>
    <row r="50" customFormat="false" ht="42.95" hidden="false" customHeight="true" outlineLevel="0" collapsed="false">
      <c r="A50" s="8" t="n">
        <v>48</v>
      </c>
      <c r="B50" s="9" t="s">
        <v>147</v>
      </c>
      <c r="C50" s="9" t="s">
        <v>148</v>
      </c>
      <c r="D50" s="10" t="n">
        <v>4</v>
      </c>
      <c r="E50" s="9" t="s">
        <v>149</v>
      </c>
      <c r="F50" s="9" t="n">
        <v>306341914</v>
      </c>
      <c r="G50" s="9" t="n">
        <v>101</v>
      </c>
      <c r="H50" s="11" t="n">
        <v>137172143</v>
      </c>
      <c r="I50" s="11" t="n">
        <v>13134</v>
      </c>
      <c r="J50" s="11" t="n">
        <v>2475</v>
      </c>
      <c r="K50" s="11" t="n">
        <v>1911</v>
      </c>
      <c r="L50" s="12" t="n">
        <v>630</v>
      </c>
      <c r="M50" s="13" t="n">
        <v>26413508</v>
      </c>
    </row>
    <row r="51" customFormat="false" ht="54.6" hidden="false" customHeight="true" outlineLevel="0" collapsed="false">
      <c r="A51" s="8" t="n">
        <v>49</v>
      </c>
      <c r="B51" s="9" t="s">
        <v>150</v>
      </c>
      <c r="C51" s="9" t="s">
        <v>151</v>
      </c>
      <c r="D51" s="10" t="n">
        <v>6</v>
      </c>
      <c r="E51" s="9" t="s">
        <v>152</v>
      </c>
      <c r="F51" s="9" t="n">
        <v>96000000</v>
      </c>
      <c r="G51" s="9" t="n">
        <v>101</v>
      </c>
      <c r="H51" s="11" t="n">
        <v>36316722</v>
      </c>
      <c r="I51" s="11" t="n">
        <v>22851</v>
      </c>
      <c r="J51" s="11" t="n">
        <v>1020</v>
      </c>
      <c r="K51" s="11" t="n">
        <v>694</v>
      </c>
      <c r="L51" s="12" t="n">
        <v>165</v>
      </c>
      <c r="M51" s="13" t="n">
        <v>25413633</v>
      </c>
    </row>
    <row r="52" customFormat="false" ht="42.95" hidden="false" customHeight="true" outlineLevel="0" collapsed="false">
      <c r="A52" s="8" t="n">
        <v>50</v>
      </c>
      <c r="B52" s="9" t="s">
        <v>153</v>
      </c>
      <c r="C52" s="9" t="s">
        <v>154</v>
      </c>
      <c r="D52" s="10" t="n">
        <v>8</v>
      </c>
      <c r="E52" s="9" t="s">
        <v>155</v>
      </c>
      <c r="F52" s="9" t="n">
        <v>350097190</v>
      </c>
      <c r="G52" s="9" t="n">
        <v>75</v>
      </c>
      <c r="H52" s="11" t="n">
        <v>149058378</v>
      </c>
      <c r="I52" s="11" t="n">
        <v>11146</v>
      </c>
      <c r="J52" s="11" t="n">
        <v>799</v>
      </c>
      <c r="K52" s="11" t="n">
        <v>509</v>
      </c>
      <c r="L52" s="12" t="n">
        <v>137</v>
      </c>
      <c r="M52" s="13" t="n">
        <v>25704817</v>
      </c>
    </row>
    <row r="53" customFormat="false" ht="57.6" hidden="false" customHeight="true" outlineLevel="0" collapsed="false">
      <c r="A53" s="8" t="n">
        <v>51</v>
      </c>
      <c r="B53" s="9" t="s">
        <v>156</v>
      </c>
      <c r="C53" s="9" t="s">
        <v>157</v>
      </c>
      <c r="D53" s="10" t="n">
        <v>3</v>
      </c>
      <c r="E53" s="9" t="s">
        <v>70</v>
      </c>
      <c r="F53" s="9" t="n">
        <v>114371778</v>
      </c>
      <c r="G53" s="9" t="n">
        <v>80</v>
      </c>
      <c r="H53" s="11" t="n">
        <v>42571490</v>
      </c>
      <c r="I53" s="11" t="n">
        <v>3879</v>
      </c>
      <c r="J53" s="11" t="n">
        <v>527</v>
      </c>
      <c r="K53" s="11" t="n">
        <v>318</v>
      </c>
      <c r="L53" s="12" t="n">
        <v>119</v>
      </c>
      <c r="M53" s="13" t="n">
        <v>26832365</v>
      </c>
    </row>
    <row r="54" customFormat="false" ht="58.5" hidden="false" customHeight="true" outlineLevel="0" collapsed="false">
      <c r="A54" s="8" t="n">
        <v>52</v>
      </c>
      <c r="B54" s="9" t="s">
        <v>158</v>
      </c>
      <c r="C54" s="9" t="s">
        <v>159</v>
      </c>
      <c r="D54" s="10" t="n">
        <v>8</v>
      </c>
      <c r="E54" s="9" t="s">
        <v>160</v>
      </c>
      <c r="F54" s="9" t="n">
        <v>138381469</v>
      </c>
      <c r="G54" s="9" t="n">
        <v>50</v>
      </c>
      <c r="H54" s="11" t="n">
        <v>104486693</v>
      </c>
      <c r="I54" s="11" t="n">
        <v>31347</v>
      </c>
      <c r="J54" s="11" t="n">
        <v>850</v>
      </c>
      <c r="K54" s="11" t="n">
        <v>408</v>
      </c>
      <c r="L54" s="12" t="n">
        <v>137</v>
      </c>
      <c r="M54" s="13" t="n">
        <v>26330140</v>
      </c>
    </row>
    <row r="55" customFormat="false" ht="42.95" hidden="false" customHeight="true" outlineLevel="0" collapsed="false">
      <c r="A55" s="8" t="n">
        <v>53</v>
      </c>
      <c r="B55" s="9" t="s">
        <v>161</v>
      </c>
      <c r="C55" s="9" t="s">
        <v>162</v>
      </c>
      <c r="D55" s="10" t="n">
        <v>6</v>
      </c>
      <c r="E55" s="9" t="s">
        <v>163</v>
      </c>
      <c r="F55" s="9" t="n">
        <v>199233133</v>
      </c>
      <c r="G55" s="9" t="n">
        <v>151</v>
      </c>
      <c r="H55" s="11" t="n">
        <v>102702735</v>
      </c>
      <c r="I55" s="11" t="n">
        <v>21888</v>
      </c>
      <c r="J55" s="11" t="n">
        <v>2375</v>
      </c>
      <c r="K55" s="11" t="n">
        <v>1483</v>
      </c>
      <c r="L55" s="12" t="n">
        <v>436</v>
      </c>
      <c r="M55" s="13" t="n">
        <v>25714049</v>
      </c>
    </row>
    <row r="56" customFormat="false" ht="42.95" hidden="false" customHeight="true" outlineLevel="0" collapsed="false">
      <c r="A56" s="8" t="n">
        <v>54</v>
      </c>
      <c r="B56" s="9" t="s">
        <v>164</v>
      </c>
      <c r="C56" s="9" t="s">
        <v>165</v>
      </c>
      <c r="D56" s="10" t="n">
        <v>2</v>
      </c>
      <c r="E56" s="9" t="s">
        <v>166</v>
      </c>
      <c r="F56" s="9" t="n">
        <v>57728035</v>
      </c>
      <c r="G56" s="9" t="n">
        <v>51</v>
      </c>
      <c r="H56" s="11" t="n">
        <v>56124381</v>
      </c>
      <c r="I56" s="11" t="n">
        <v>32301</v>
      </c>
      <c r="J56" s="11" t="n">
        <v>251</v>
      </c>
      <c r="K56" s="11" t="n">
        <v>138</v>
      </c>
      <c r="L56" s="12" t="n">
        <v>25</v>
      </c>
      <c r="M56" s="13" t="n">
        <v>25517466</v>
      </c>
    </row>
    <row r="57" customFormat="false" ht="42.95" hidden="false" customHeight="true" outlineLevel="0" collapsed="false">
      <c r="A57" s="8" t="n">
        <v>55</v>
      </c>
      <c r="B57" s="9" t="s">
        <v>167</v>
      </c>
      <c r="C57" s="9" t="s">
        <v>168</v>
      </c>
      <c r="D57" s="10" t="n">
        <v>12</v>
      </c>
      <c r="E57" s="9" t="s">
        <v>169</v>
      </c>
      <c r="F57" s="9" t="n">
        <v>829654806</v>
      </c>
      <c r="G57" s="9" t="n">
        <v>100</v>
      </c>
      <c r="H57" s="11" t="n">
        <v>354179672</v>
      </c>
      <c r="I57" s="11" t="n">
        <v>38729</v>
      </c>
      <c r="J57" s="11" t="n">
        <v>3447</v>
      </c>
      <c r="K57" s="11" t="n">
        <v>2143</v>
      </c>
      <c r="L57" s="12" t="n">
        <v>719</v>
      </c>
      <c r="M57" s="13" t="n">
        <v>26223446</v>
      </c>
    </row>
    <row r="58" customFormat="false" ht="87" hidden="false" customHeight="true" outlineLevel="0" collapsed="false">
      <c r="A58" s="8" t="n">
        <v>56</v>
      </c>
      <c r="B58" s="9" t="s">
        <v>170</v>
      </c>
      <c r="C58" s="9" t="s">
        <v>171</v>
      </c>
      <c r="D58" s="10" t="n">
        <v>36</v>
      </c>
      <c r="E58" s="9" t="s">
        <v>172</v>
      </c>
      <c r="F58" s="9" t="n">
        <v>3485218346</v>
      </c>
      <c r="G58" s="9" t="n">
        <v>101</v>
      </c>
      <c r="H58" s="11" t="n">
        <v>1511144458</v>
      </c>
      <c r="I58" s="11" t="n">
        <v>69426</v>
      </c>
      <c r="J58" s="11" t="n">
        <v>12950</v>
      </c>
      <c r="K58" s="11" t="n">
        <v>9280</v>
      </c>
      <c r="L58" s="12" t="n">
        <v>2630</v>
      </c>
      <c r="M58" s="13" t="n">
        <v>26367423</v>
      </c>
    </row>
    <row r="59" customFormat="false" ht="42.95" hidden="false" customHeight="true" outlineLevel="0" collapsed="false">
      <c r="A59" s="8" t="n">
        <v>57</v>
      </c>
      <c r="B59" s="9" t="s">
        <v>173</v>
      </c>
      <c r="C59" s="9" t="s">
        <v>174</v>
      </c>
      <c r="D59" s="10" t="n">
        <v>4</v>
      </c>
      <c r="E59" s="9" t="s">
        <v>175</v>
      </c>
      <c r="F59" s="9" t="n">
        <v>379855318</v>
      </c>
      <c r="G59" s="9" t="n">
        <v>101</v>
      </c>
      <c r="H59" s="11" t="n">
        <v>179742109</v>
      </c>
      <c r="I59" s="11" t="n">
        <v>6924</v>
      </c>
      <c r="J59" s="11" t="n">
        <v>1848</v>
      </c>
      <c r="K59" s="11" t="n">
        <v>1386</v>
      </c>
      <c r="L59" s="12" t="n">
        <v>442</v>
      </c>
      <c r="M59" s="13" t="n">
        <v>26156969</v>
      </c>
    </row>
    <row r="60" customFormat="false" ht="42.95" hidden="false" customHeight="true" outlineLevel="0" collapsed="false">
      <c r="A60" s="8" t="n">
        <v>58</v>
      </c>
      <c r="B60" s="9" t="s">
        <v>176</v>
      </c>
      <c r="C60" s="9" t="s">
        <v>177</v>
      </c>
      <c r="D60" s="10" t="n">
        <v>6</v>
      </c>
      <c r="E60" s="9" t="s">
        <v>178</v>
      </c>
      <c r="F60" s="9" t="n">
        <v>414638190</v>
      </c>
      <c r="G60" s="9" t="n">
        <v>100</v>
      </c>
      <c r="H60" s="11" t="n">
        <v>198721393</v>
      </c>
      <c r="I60" s="11" t="n">
        <v>3745</v>
      </c>
      <c r="J60" s="11" t="n">
        <v>1266</v>
      </c>
      <c r="K60" s="11" t="n">
        <v>953</v>
      </c>
      <c r="L60" s="12" t="n">
        <v>309</v>
      </c>
      <c r="M60" s="13" t="n">
        <v>25840911</v>
      </c>
    </row>
    <row r="61" customFormat="false" ht="42.95" hidden="false" customHeight="true" outlineLevel="0" collapsed="false">
      <c r="A61" s="8" t="n">
        <v>59</v>
      </c>
      <c r="B61" s="9" t="s">
        <v>179</v>
      </c>
      <c r="C61" s="9" t="s">
        <v>180</v>
      </c>
      <c r="D61" s="10" t="n">
        <v>6</v>
      </c>
      <c r="E61" s="9" t="s">
        <v>181</v>
      </c>
      <c r="F61" s="9" t="n">
        <v>45525680</v>
      </c>
      <c r="G61" s="9" t="n">
        <v>51</v>
      </c>
      <c r="H61" s="11" t="n">
        <v>39370503</v>
      </c>
      <c r="I61" s="11" t="n">
        <v>1690</v>
      </c>
      <c r="J61" s="11" t="n">
        <v>418</v>
      </c>
      <c r="K61" s="11" t="n">
        <v>243</v>
      </c>
      <c r="L61" s="12" t="n">
        <v>64</v>
      </c>
      <c r="M61" s="13" t="n">
        <v>25893406</v>
      </c>
    </row>
    <row r="62" customFormat="false" ht="42.95" hidden="false" customHeight="true" outlineLevel="0" collapsed="false">
      <c r="A62" s="8" t="n">
        <v>60</v>
      </c>
      <c r="B62" s="9" t="s">
        <v>182</v>
      </c>
      <c r="C62" s="9" t="s">
        <v>183</v>
      </c>
      <c r="D62" s="10" t="n">
        <v>12</v>
      </c>
      <c r="E62" s="9" t="s">
        <v>184</v>
      </c>
      <c r="F62" s="9" t="n">
        <v>1054675190</v>
      </c>
      <c r="G62" s="9" t="n">
        <v>101</v>
      </c>
      <c r="H62" s="11" t="n">
        <v>481544871</v>
      </c>
      <c r="I62" s="11" t="n">
        <v>20419</v>
      </c>
      <c r="J62" s="11" t="n">
        <v>5400</v>
      </c>
      <c r="K62" s="11" t="n">
        <v>3698</v>
      </c>
      <c r="L62" s="12" t="n">
        <v>1125</v>
      </c>
      <c r="M62" s="13" t="n">
        <v>25821913</v>
      </c>
    </row>
    <row r="63" customFormat="false" ht="42.95" hidden="false" customHeight="true" outlineLevel="0" collapsed="false">
      <c r="A63" s="8" t="n">
        <v>61</v>
      </c>
      <c r="B63" s="9" t="s">
        <v>185</v>
      </c>
      <c r="C63" s="9" t="s">
        <v>186</v>
      </c>
      <c r="D63" s="10" t="n">
        <v>12</v>
      </c>
      <c r="E63" s="9" t="s">
        <v>187</v>
      </c>
      <c r="F63" s="9" t="n">
        <v>676034584</v>
      </c>
      <c r="G63" s="9" t="n">
        <v>50</v>
      </c>
      <c r="H63" s="11" t="n">
        <v>648515308</v>
      </c>
      <c r="I63" s="11" t="n">
        <v>82783</v>
      </c>
      <c r="J63" s="11" t="n">
        <v>4634</v>
      </c>
      <c r="K63" s="11" t="n">
        <v>2412</v>
      </c>
      <c r="L63" s="12" t="n">
        <v>746</v>
      </c>
      <c r="M63" s="13" t="n">
        <v>27135913</v>
      </c>
    </row>
    <row r="64" customFormat="false" ht="42.95" hidden="false" customHeight="true" outlineLevel="0" collapsed="false">
      <c r="A64" s="8" t="n">
        <v>62</v>
      </c>
      <c r="B64" s="9" t="s">
        <v>188</v>
      </c>
      <c r="C64" s="9" t="s">
        <v>189</v>
      </c>
      <c r="D64" s="10" t="n">
        <v>6</v>
      </c>
      <c r="E64" s="9" t="s">
        <v>190</v>
      </c>
      <c r="F64" s="9" t="n">
        <v>264602520</v>
      </c>
      <c r="G64" s="9" t="n">
        <v>50</v>
      </c>
      <c r="H64" s="11" t="n">
        <v>255063370</v>
      </c>
      <c r="I64" s="11" t="n">
        <v>49501</v>
      </c>
      <c r="J64" s="11" t="n">
        <v>2107</v>
      </c>
      <c r="K64" s="11" t="n">
        <v>1213</v>
      </c>
      <c r="L64" s="12" t="n">
        <v>345</v>
      </c>
      <c r="M64" s="13" t="n">
        <v>26150426</v>
      </c>
    </row>
    <row r="65" customFormat="false" ht="42.95" hidden="false" customHeight="true" outlineLevel="0" collapsed="false">
      <c r="A65" s="8" t="n">
        <v>63</v>
      </c>
      <c r="B65" s="9" t="s">
        <v>191</v>
      </c>
      <c r="C65" s="9" t="s">
        <v>192</v>
      </c>
      <c r="D65" s="10" t="n">
        <v>8</v>
      </c>
      <c r="E65" s="9" t="s">
        <v>193</v>
      </c>
      <c r="F65" s="9" t="n">
        <v>91011822</v>
      </c>
      <c r="G65" s="9" t="s">
        <v>194</v>
      </c>
      <c r="H65" s="11" t="n">
        <v>25575470</v>
      </c>
      <c r="I65" s="11" t="n">
        <v>11256</v>
      </c>
      <c r="J65" s="11" t="n">
        <v>675</v>
      </c>
      <c r="K65" s="11" t="n">
        <v>566</v>
      </c>
      <c r="L65" s="12" t="n">
        <v>149</v>
      </c>
      <c r="M65" s="13" t="n">
        <v>25171414</v>
      </c>
    </row>
    <row r="66" customFormat="false" ht="42.95" hidden="false" customHeight="true" outlineLevel="0" collapsed="false">
      <c r="A66" s="8" t="n">
        <v>64</v>
      </c>
      <c r="B66" s="9" t="s">
        <v>195</v>
      </c>
      <c r="C66" s="9" t="s">
        <v>196</v>
      </c>
      <c r="D66" s="10" t="n">
        <v>6</v>
      </c>
      <c r="E66" s="9" t="s">
        <v>197</v>
      </c>
      <c r="F66" s="9" t="n">
        <v>315390164</v>
      </c>
      <c r="G66" s="9" t="s">
        <v>198</v>
      </c>
      <c r="H66" s="11" t="n">
        <v>290036401</v>
      </c>
      <c r="I66" s="11" t="n">
        <v>14379</v>
      </c>
      <c r="J66" s="11" t="n">
        <v>2925</v>
      </c>
      <c r="K66" s="11" t="n">
        <v>1988</v>
      </c>
      <c r="L66" s="12" t="n">
        <v>631</v>
      </c>
      <c r="M66" s="13" t="n">
        <v>26640375</v>
      </c>
    </row>
    <row r="67" customFormat="false" ht="29.1" hidden="false" customHeight="true" outlineLevel="0" collapsed="false">
      <c r="A67" s="14"/>
      <c r="B67" s="15" t="s">
        <v>199</v>
      </c>
      <c r="C67" s="15"/>
      <c r="D67" s="15" t="n">
        <f aca="false">SUM(D3:D66)</f>
        <v>1289</v>
      </c>
      <c r="E67" s="15"/>
      <c r="F67" s="16" t="n">
        <f aca="false">SUM(F3:F66)</f>
        <v>100346795298</v>
      </c>
      <c r="G67" s="15"/>
      <c r="H67" s="16" t="n">
        <f aca="false">SUM(H3:H66)</f>
        <v>50490819262</v>
      </c>
      <c r="I67" s="16" t="n">
        <f aca="false">SUM(I3:I66)</f>
        <v>2722096</v>
      </c>
      <c r="J67" s="16" t="n">
        <f aca="false">SUM(J3:J66)</f>
        <v>265778</v>
      </c>
      <c r="K67" s="16" t="n">
        <f aca="false">SUM(K3:K66)</f>
        <v>168599</v>
      </c>
      <c r="L67" s="16" t="n">
        <f aca="false">SUM(L3:L66)</f>
        <v>62185</v>
      </c>
      <c r="M67" s="16" t="s">
        <v>200</v>
      </c>
    </row>
  </sheetData>
  <mergeCells count="1">
    <mergeCell ref="C1:M1"/>
  </mergeCells>
  <conditionalFormatting sqref="F44:K66">
    <cfRule type="cellIs" priority="2" operator="equal" aboveAverage="0" equalAverage="0" bottom="0" percent="0" rank="0" text="" dxfId="0">
      <formula>"run"</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7-08-02T13:15:12Z</dcterms:modified>
  <cp:revision>0</cp:revision>
  <dc:subject/>
  <dc:title/>
</cp:coreProperties>
</file>